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cession number for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0" uniqueCount="1055">
  <si>
    <r>
      <rPr>
        <b val="true"/>
        <sz val="12"/>
        <rFont val="Times New Roman"/>
        <family val="1"/>
      </rPr>
      <t xml:space="preserve">Supplementary Table s2.</t>
    </r>
    <r>
      <rPr>
        <sz val="12"/>
        <rFont val="Times New Roman"/>
        <family val="1"/>
      </rPr>
      <t xml:space="preserve"> The accession numbers of the genes in Supplementary Table s1. Abbreviations as in Supplementary Table s1.</t>
    </r>
  </si>
  <si>
    <t xml:space="preserve">Category</t>
  </si>
  <si>
    <t xml:space="preserve">Species</t>
  </si>
  <si>
    <t xml:space="preserve">Abr.</t>
  </si>
  <si>
    <t xml:space="preserve">Genes</t>
  </si>
  <si>
    <t xml:space="preserve">luxS</t>
  </si>
  <si>
    <t xml:space="preserve">pfs</t>
  </si>
  <si>
    <t xml:space="preserve">sahH</t>
  </si>
  <si>
    <t xml:space="preserve">metE</t>
  </si>
  <si>
    <t xml:space="preserve">metH</t>
  </si>
  <si>
    <t xml:space="preserve">metK</t>
  </si>
  <si>
    <t xml:space="preserve">luxP</t>
  </si>
  <si>
    <t xml:space="preserve">luxQ</t>
  </si>
  <si>
    <t xml:space="preserve">luxO</t>
  </si>
  <si>
    <t xml:space="preserve">luxU</t>
  </si>
  <si>
    <t xml:space="preserve">Eukaryotes</t>
  </si>
  <si>
    <t xml:space="preserve">Homo sapiens</t>
  </si>
  <si>
    <t xml:space="preserve">hsa</t>
  </si>
  <si>
    <t xml:space="preserve">hsa:23382</t>
  </si>
  <si>
    <t xml:space="preserve">hsa:4548</t>
  </si>
  <si>
    <t xml:space="preserve">hsa:4144</t>
  </si>
  <si>
    <t xml:space="preserve">Mammals</t>
  </si>
  <si>
    <t xml:space="preserve">Mus musculus</t>
  </si>
  <si>
    <t xml:space="preserve">mmu</t>
  </si>
  <si>
    <t xml:space="preserve">mmu:229709</t>
  </si>
  <si>
    <t xml:space="preserve">mmu:11720</t>
  </si>
  <si>
    <t xml:space="preserve">Rattus norvegicus</t>
  </si>
  <si>
    <t xml:space="preserve">rno</t>
  </si>
  <si>
    <t xml:space="preserve">rno:29443</t>
  </si>
  <si>
    <t xml:space="preserve">rno:81522</t>
  </si>
  <si>
    <t xml:space="preserve">Fish</t>
  </si>
  <si>
    <t xml:space="preserve">Danio rerio</t>
  </si>
  <si>
    <t xml:space="preserve">dre</t>
  </si>
  <si>
    <t xml:space="preserve">Insect</t>
  </si>
  <si>
    <t xml:space="preserve">Drosophila melanogaster</t>
  </si>
  <si>
    <t xml:space="preserve">dme</t>
  </si>
  <si>
    <t xml:space="preserve">dme:CG9977-PA</t>
  </si>
  <si>
    <t xml:space="preserve">dme:CG10621-PA</t>
  </si>
  <si>
    <t xml:space="preserve">Nematode</t>
  </si>
  <si>
    <t xml:space="preserve">Caenorhabditis elegans</t>
  </si>
  <si>
    <t xml:space="preserve">cel</t>
  </si>
  <si>
    <t xml:space="preserve">cel:K02F2.2</t>
  </si>
  <si>
    <t xml:space="preserve">cel:R03D7.1</t>
  </si>
  <si>
    <t xml:space="preserve">Plants</t>
  </si>
  <si>
    <t xml:space="preserve">Arabidopsis thaliana</t>
  </si>
  <si>
    <t xml:space="preserve">ath</t>
  </si>
  <si>
    <t xml:space="preserve">ath:At4g38800</t>
  </si>
  <si>
    <t xml:space="preserve">ath:At4g13940</t>
  </si>
  <si>
    <t xml:space="preserve">ath:At5g17920</t>
  </si>
  <si>
    <t xml:space="preserve">ath:At3g63250</t>
  </si>
  <si>
    <t xml:space="preserve">ath:At3g17390</t>
  </si>
  <si>
    <t xml:space="preserve">ath:At1g66340 </t>
  </si>
  <si>
    <t xml:space="preserve">ath:At1g67710 </t>
  </si>
  <si>
    <t xml:space="preserve">Oryza sativa japonica</t>
  </si>
  <si>
    <t xml:space="preserve">osa</t>
  </si>
  <si>
    <t xml:space="preserve">osa:P0695H10.15</t>
  </si>
  <si>
    <t xml:space="preserve">osa:P0592G05.13 </t>
  </si>
  <si>
    <t xml:space="preserve">Protozoa</t>
  </si>
  <si>
    <t xml:space="preserve">Plasmodium falciparum</t>
  </si>
  <si>
    <t xml:space="preserve">pfa</t>
  </si>
  <si>
    <t xml:space="preserve">pfa:PFE1050w</t>
  </si>
  <si>
    <t xml:space="preserve">pfa:PFI1090w</t>
  </si>
  <si>
    <t xml:space="preserve">Trypanosoma brucei</t>
  </si>
  <si>
    <t xml:space="preserve">tbr</t>
  </si>
  <si>
    <t xml:space="preserve">Fungi</t>
  </si>
  <si>
    <t xml:space="preserve">Saccharomyces cerevisiae</t>
  </si>
  <si>
    <t xml:space="preserve">sce</t>
  </si>
  <si>
    <t xml:space="preserve">sce:YER043C</t>
  </si>
  <si>
    <t xml:space="preserve">sce:YER091C</t>
  </si>
  <si>
    <t xml:space="preserve">sce:YPL273W</t>
  </si>
  <si>
    <t xml:space="preserve">sce:YDR502C</t>
  </si>
  <si>
    <t xml:space="preserve">sce:YIL147C </t>
  </si>
  <si>
    <t xml:space="preserve">sce:YHR206W </t>
  </si>
  <si>
    <t xml:space="preserve">Schizosaccharomyces pombe</t>
  </si>
  <si>
    <t xml:space="preserve">spo</t>
  </si>
  <si>
    <t xml:space="preserve">spo:SPBC8D2.18c</t>
  </si>
  <si>
    <t xml:space="preserve">spo:SPAC9.09</t>
  </si>
  <si>
    <t xml:space="preserve">spo:SPAC1834.08 </t>
  </si>
  <si>
    <t xml:space="preserve">Encephalitozoon cuniculi</t>
  </si>
  <si>
    <t xml:space="preserve">ecu</t>
  </si>
  <si>
    <t xml:space="preserve">Bacteria</t>
  </si>
  <si>
    <r>
      <rPr>
        <sz val="12"/>
        <rFont val="Times New Roman"/>
        <family val="1"/>
      </rPr>
      <t xml:space="preserve">Escherichia coli </t>
    </r>
    <r>
      <rPr>
        <i val="true"/>
        <sz val="12"/>
        <rFont val="Times New Roman"/>
        <family val="1"/>
      </rPr>
      <t xml:space="preserve">K-12 MG1655</t>
    </r>
  </si>
  <si>
    <t xml:space="preserve">eco</t>
  </si>
  <si>
    <t xml:space="preserve">eco:b2687</t>
  </si>
  <si>
    <t xml:space="preserve">eco:b0159</t>
  </si>
  <si>
    <t xml:space="preserve">eco:b3829</t>
  </si>
  <si>
    <t xml:space="preserve">eco:b4019</t>
  </si>
  <si>
    <t xml:space="preserve">eco:b2942</t>
  </si>
  <si>
    <t xml:space="preserve">eco:b3751</t>
  </si>
  <si>
    <t xml:space="preserve">eco:b3210 </t>
  </si>
  <si>
    <t xml:space="preserve">eco:b4004 </t>
  </si>
  <si>
    <t xml:space="preserve">Proteobacteria</t>
  </si>
  <si>
    <r>
      <rPr>
        <i val="true"/>
        <sz val="12"/>
        <rFont val="Times New Roman"/>
        <family val="1"/>
      </rPr>
      <t xml:space="preserve">Escherichia coli </t>
    </r>
    <r>
      <rPr>
        <sz val="12"/>
        <rFont val="Times New Roman"/>
        <family val="1"/>
      </rPr>
      <t xml:space="preserve">K-12 W3110</t>
    </r>
  </si>
  <si>
    <t xml:space="preserve">ecj</t>
  </si>
  <si>
    <t xml:space="preserve">ecj:JW2662</t>
  </si>
  <si>
    <t xml:space="preserve">ecj:JW0155</t>
  </si>
  <si>
    <t xml:space="preserve">ecj:JW3805</t>
  </si>
  <si>
    <t xml:space="preserve">ecj:JW3979</t>
  </si>
  <si>
    <t xml:space="preserve">ecj:JW2909</t>
  </si>
  <si>
    <t xml:space="preserve">ecj:JW3730</t>
  </si>
  <si>
    <t xml:space="preserve">ecj:JW3177 </t>
  </si>
  <si>
    <t xml:space="preserve">ecj:JW3968 </t>
  </si>
  <si>
    <t xml:space="preserve">Gamma-</t>
  </si>
  <si>
    <r>
      <rPr>
        <i val="true"/>
        <sz val="12"/>
        <rFont val="Times New Roman"/>
        <family val="1"/>
      </rPr>
      <t xml:space="preserve">Escherichia coli </t>
    </r>
    <r>
      <rPr>
        <sz val="12"/>
        <rFont val="Times New Roman"/>
        <family val="1"/>
      </rPr>
      <t xml:space="preserve">O157:H7 EDL933</t>
    </r>
  </si>
  <si>
    <t xml:space="preserve">ece</t>
  </si>
  <si>
    <t xml:space="preserve">ece:Z3988</t>
  </si>
  <si>
    <t xml:space="preserve">ece:Z0170</t>
  </si>
  <si>
    <t xml:space="preserve">ece:Z5351</t>
  </si>
  <si>
    <t xml:space="preserve">ece:Z5610</t>
  </si>
  <si>
    <t xml:space="preserve">ece:Z4287</t>
  </si>
  <si>
    <t xml:space="preserve">ece:Z5252</t>
  </si>
  <si>
    <t xml:space="preserve">ece:Z4574 </t>
  </si>
  <si>
    <t xml:space="preserve">ece:Z5580 </t>
  </si>
  <si>
    <t xml:space="preserve">proteobacteria</t>
  </si>
  <si>
    <r>
      <rPr>
        <i val="true"/>
        <sz val="12"/>
        <rFont val="Times New Roman"/>
        <family val="1"/>
      </rPr>
      <t xml:space="preserve">Escherichia coli </t>
    </r>
    <r>
      <rPr>
        <sz val="12"/>
        <rFont val="Times New Roman"/>
        <family val="1"/>
      </rPr>
      <t xml:space="preserve">O157:H7 Sakai</t>
    </r>
  </si>
  <si>
    <t xml:space="preserve">ecs</t>
  </si>
  <si>
    <t xml:space="preserve">ecs:ECs3549</t>
  </si>
  <si>
    <t xml:space="preserve">ecs:ECs0163</t>
  </si>
  <si>
    <t xml:space="preserve">ecs:ECs4759</t>
  </si>
  <si>
    <t xml:space="preserve">ecs:ECs4937</t>
  </si>
  <si>
    <t xml:space="preserve">ecs:ECs3818</t>
  </si>
  <si>
    <t xml:space="preserve">ecs:ECs4693</t>
  </si>
  <si>
    <t xml:space="preserve">ecs:ECs4089 </t>
  </si>
  <si>
    <t xml:space="preserve">ecs:ECs4927 </t>
  </si>
  <si>
    <t xml:space="preserve">Enterobacteriales</t>
  </si>
  <si>
    <r>
      <rPr>
        <i val="true"/>
        <sz val="12"/>
        <rFont val="Times New Roman"/>
        <family val="1"/>
      </rPr>
      <t xml:space="preserve">Escherichia coli </t>
    </r>
    <r>
      <rPr>
        <sz val="12"/>
        <rFont val="Times New Roman"/>
        <family val="1"/>
      </rPr>
      <t xml:space="preserve">CFT073</t>
    </r>
  </si>
  <si>
    <t xml:space="preserve">ecc</t>
  </si>
  <si>
    <t xml:space="preserve">ecc:c3244</t>
  </si>
  <si>
    <t xml:space="preserve">ecc:c0195</t>
  </si>
  <si>
    <t xml:space="preserve">ecc:c4751</t>
  </si>
  <si>
    <t xml:space="preserve">ecc:c4976</t>
  </si>
  <si>
    <t xml:space="preserve">ecc:c3528</t>
  </si>
  <si>
    <t xml:space="preserve">ecc:c4679</t>
  </si>
  <si>
    <t xml:space="preserve">ecc:c3970 </t>
  </si>
  <si>
    <t xml:space="preserve">ecc:c4962 </t>
  </si>
  <si>
    <r>
      <rPr>
        <i val="true"/>
        <sz val="12"/>
        <rFont val="Times New Roman"/>
        <family val="1"/>
      </rPr>
      <t xml:space="preserve">Salmonella typhi </t>
    </r>
    <r>
      <rPr>
        <sz val="12"/>
        <rFont val="Times New Roman"/>
        <family val="1"/>
      </rPr>
      <t xml:space="preserve">CT18</t>
    </r>
  </si>
  <si>
    <t xml:space="preserve">sty</t>
  </si>
  <si>
    <t xml:space="preserve">sty:STY2943</t>
  </si>
  <si>
    <t xml:space="preserve">sty:STY0229</t>
  </si>
  <si>
    <t xml:space="preserve">sty:STY3594</t>
  </si>
  <si>
    <t xml:space="preserve">sty:STY4405</t>
  </si>
  <si>
    <t xml:space="preserve">sty:STY3243</t>
  </si>
  <si>
    <t xml:space="preserve">sty:STY3894</t>
  </si>
  <si>
    <t xml:space="preserve">sty:STY3507 </t>
  </si>
  <si>
    <t xml:space="preserve">sty:STY3711 </t>
  </si>
  <si>
    <r>
      <rPr>
        <i val="true"/>
        <sz val="12"/>
        <rFont val="Times New Roman"/>
        <family val="1"/>
      </rPr>
      <t xml:space="preserve">Salmonella typhi </t>
    </r>
    <r>
      <rPr>
        <sz val="12"/>
        <rFont val="Times New Roman"/>
        <family val="1"/>
      </rPr>
      <t xml:space="preserve">Ty2</t>
    </r>
  </si>
  <si>
    <t xml:space="preserve">stt</t>
  </si>
  <si>
    <t xml:space="preserve">stt:t2714</t>
  </si>
  <si>
    <t xml:space="preserve">stt:t0208</t>
  </si>
  <si>
    <t xml:space="preserve">stt:t3332</t>
  </si>
  <si>
    <t xml:space="preserve">stt:t4115</t>
  </si>
  <si>
    <t xml:space="preserve">stt:t3002</t>
  </si>
  <si>
    <t xml:space="preserve">stt:t3635</t>
  </si>
  <si>
    <t xml:space="preserve">stt:t3245 </t>
  </si>
  <si>
    <t xml:space="preserve">stt:t3457 </t>
  </si>
  <si>
    <r>
      <rPr>
        <i val="true"/>
        <sz val="12"/>
        <rFont val="Times New Roman"/>
        <family val="1"/>
      </rPr>
      <t xml:space="preserve">Salmonella typhimurium </t>
    </r>
    <r>
      <rPr>
        <sz val="12"/>
        <rFont val="Times New Roman"/>
        <family val="1"/>
      </rPr>
      <t xml:space="preserve">LT2</t>
    </r>
  </si>
  <si>
    <t xml:space="preserve">stm</t>
  </si>
  <si>
    <t xml:space="preserve">stm:STM2817</t>
  </si>
  <si>
    <t xml:space="preserve">stm:STM0207</t>
  </si>
  <si>
    <t xml:space="preserve">stm:STM3965</t>
  </si>
  <si>
    <t xml:space="preserve">stm:STM4188</t>
  </si>
  <si>
    <t xml:space="preserve">stm:STM3090</t>
  </si>
  <si>
    <t xml:space="preserve">stm:STM3884</t>
  </si>
  <si>
    <t xml:space="preserve">stm:STM3328 </t>
  </si>
  <si>
    <t xml:space="preserve">stm:STM4174 </t>
  </si>
  <si>
    <r>
      <rPr>
        <i val="true"/>
        <sz val="12"/>
        <rFont val="Times New Roman"/>
        <family val="1"/>
      </rPr>
      <t xml:space="preserve">Yersinia pestis </t>
    </r>
    <r>
      <rPr>
        <sz val="12"/>
        <rFont val="Times New Roman"/>
        <family val="1"/>
      </rPr>
      <t xml:space="preserve">CO92</t>
    </r>
  </si>
  <si>
    <t xml:space="preserve">ype</t>
  </si>
  <si>
    <t xml:space="preserve">ype:YPO3300</t>
  </si>
  <si>
    <t xml:space="preserve">ype:YPO3384</t>
  </si>
  <si>
    <t xml:space="preserve">ype:YPO3788</t>
  </si>
  <si>
    <t xml:space="preserve">ype:YPO3722</t>
  </si>
  <si>
    <t xml:space="preserve">ype:YPO0931</t>
  </si>
  <si>
    <t xml:space="preserve">ype:YPO3555 </t>
  </si>
  <si>
    <t xml:space="preserve">ype:YPO0022 </t>
  </si>
  <si>
    <r>
      <rPr>
        <i val="true"/>
        <sz val="12"/>
        <rFont val="Times New Roman"/>
        <family val="1"/>
      </rPr>
      <t xml:space="preserve">Yersinia pestis </t>
    </r>
    <r>
      <rPr>
        <sz val="12"/>
        <rFont val="Times New Roman"/>
        <family val="1"/>
      </rPr>
      <t xml:space="preserve">KIM</t>
    </r>
  </si>
  <si>
    <t xml:space="preserve">ypk</t>
  </si>
  <si>
    <t xml:space="preserve">ypk:y0888</t>
  </si>
  <si>
    <t xml:space="preserve">ypk:y0805</t>
  </si>
  <si>
    <t xml:space="preserve">ypk:y0442</t>
  </si>
  <si>
    <t xml:space="preserve">ypk:y0020</t>
  </si>
  <si>
    <t xml:space="preserve">ypk:y3314</t>
  </si>
  <si>
    <t xml:space="preserve">ypk:y0126 </t>
  </si>
  <si>
    <t xml:space="preserve">ypk:y3806 </t>
  </si>
  <si>
    <r>
      <rPr>
        <i val="true"/>
        <sz val="12"/>
        <rFont val="Times New Roman"/>
        <family val="1"/>
      </rPr>
      <t xml:space="preserve">Shigella flexneri </t>
    </r>
    <r>
      <rPr>
        <sz val="12"/>
        <rFont val="Times New Roman"/>
        <family val="1"/>
      </rPr>
      <t xml:space="preserve">301 (serotype 2a)</t>
    </r>
  </si>
  <si>
    <t xml:space="preserve">sfl</t>
  </si>
  <si>
    <t xml:space="preserve">sfl:SF2714</t>
  </si>
  <si>
    <t xml:space="preserve">sfl:SF0151</t>
  </si>
  <si>
    <t xml:space="preserve">sfl:SF3907</t>
  </si>
  <si>
    <t xml:space="preserve">sfl:SF4085</t>
  </si>
  <si>
    <t xml:space="preserve">sfl:SF2933</t>
  </si>
  <si>
    <t xml:space="preserve">sfl:SF3250 </t>
  </si>
  <si>
    <t xml:space="preserve">sfl:SF4076 </t>
  </si>
  <si>
    <r>
      <rPr>
        <i val="true"/>
        <sz val="12"/>
        <rFont val="Times New Roman"/>
        <family val="1"/>
      </rPr>
      <t xml:space="preserve">Shigella flexneri </t>
    </r>
    <r>
      <rPr>
        <sz val="12"/>
        <rFont val="Times New Roman"/>
        <family val="1"/>
      </rPr>
      <t xml:space="preserve">2457T (serotype 2a)</t>
    </r>
  </si>
  <si>
    <t xml:space="preserve">sfx</t>
  </si>
  <si>
    <t xml:space="preserve">sfx:S2901</t>
  </si>
  <si>
    <t xml:space="preserve">sfx:S0154</t>
  </si>
  <si>
    <t xml:space="preserve">sfx:S3848</t>
  </si>
  <si>
    <t xml:space="preserve">sfx:S3645</t>
  </si>
  <si>
    <t xml:space="preserve">sfx:S3137</t>
  </si>
  <si>
    <t xml:space="preserve">sfx:S3468 </t>
  </si>
  <si>
    <t xml:space="preserve">sfx:S3659 </t>
  </si>
  <si>
    <r>
      <rPr>
        <i val="true"/>
        <sz val="12"/>
        <rFont val="Times New Roman"/>
        <family val="1"/>
      </rPr>
      <t xml:space="preserve">Buchnera sp. </t>
    </r>
    <r>
      <rPr>
        <sz val="12"/>
        <rFont val="Times New Roman"/>
        <family val="1"/>
      </rPr>
      <t xml:space="preserve">AP</t>
    </r>
    <r>
      <rPr>
        <i val="true"/>
        <sz val="12"/>
        <rFont val="Times New Roman"/>
        <family val="1"/>
      </rPr>
      <t xml:space="preserve">S (symbiont of Acyrthosiphon pisum)</t>
    </r>
  </si>
  <si>
    <t xml:space="preserve">buc</t>
  </si>
  <si>
    <t xml:space="preserve">buc:BU210</t>
  </si>
  <si>
    <t xml:space="preserve">buc:BU030</t>
  </si>
  <si>
    <t xml:space="preserve">buc:BU408</t>
  </si>
  <si>
    <r>
      <rPr>
        <i val="true"/>
        <sz val="12"/>
        <rFont val="Times New Roman"/>
        <family val="1"/>
      </rPr>
      <t xml:space="preserve">Buchnera aphidicola </t>
    </r>
    <r>
      <rPr>
        <sz val="12"/>
        <rFont val="Times New Roman"/>
        <family val="1"/>
      </rPr>
      <t xml:space="preserve">Sg (symbiont </t>
    </r>
    <r>
      <rPr>
        <i val="true"/>
        <sz val="12"/>
        <rFont val="Times New Roman"/>
        <family val="1"/>
      </rPr>
      <t xml:space="preserve">Schizaphis graminum)</t>
    </r>
  </si>
  <si>
    <t xml:space="preserve">bas</t>
  </si>
  <si>
    <t xml:space="preserve">bas:BUsg204</t>
  </si>
  <si>
    <t xml:space="preserve">bas:BUsg031</t>
  </si>
  <si>
    <t xml:space="preserve">bas:BUsg393</t>
  </si>
  <si>
    <r>
      <rPr>
        <i val="true"/>
        <sz val="12"/>
        <rFont val="Times New Roman"/>
        <family val="1"/>
      </rPr>
      <t xml:space="preserve">Buchnera aphidicola </t>
    </r>
    <r>
      <rPr>
        <sz val="12"/>
        <rFont val="Times New Roman"/>
        <family val="1"/>
      </rPr>
      <t xml:space="preserve">(symbiont of</t>
    </r>
    <r>
      <rPr>
        <i val="true"/>
        <sz val="12"/>
        <rFont val="Times New Roman"/>
        <family val="1"/>
      </rPr>
      <t xml:space="preserve"> Baizongia pistaciae</t>
    </r>
    <r>
      <rPr>
        <sz val="12"/>
        <rFont val="Times New Roman"/>
        <family val="1"/>
      </rPr>
      <t xml:space="preserve">)</t>
    </r>
  </si>
  <si>
    <t xml:space="preserve">bab</t>
  </si>
  <si>
    <t xml:space="preserve">bab:bbp192</t>
  </si>
  <si>
    <t xml:space="preserve">bab:bbp031</t>
  </si>
  <si>
    <t xml:space="preserve">Wigglesworthia brevipalpis</t>
  </si>
  <si>
    <t xml:space="preserve">wbr</t>
  </si>
  <si>
    <t xml:space="preserve">wbr:Wbr0324</t>
  </si>
  <si>
    <t xml:space="preserve">wbr:Wbr0450</t>
  </si>
  <si>
    <t xml:space="preserve">wbr:Wbr0215 </t>
  </si>
  <si>
    <t xml:space="preserve">Pasteurellales</t>
  </si>
  <si>
    <r>
      <rPr>
        <i val="true"/>
        <sz val="12"/>
        <rFont val="Times New Roman"/>
        <family val="1"/>
      </rPr>
      <t xml:space="preserve">Haemophilus influenzae </t>
    </r>
    <r>
      <rPr>
        <sz val="12"/>
        <rFont val="Times New Roman"/>
        <family val="1"/>
      </rPr>
      <t xml:space="preserve">Rd</t>
    </r>
  </si>
  <si>
    <t xml:space="preserve">hin</t>
  </si>
  <si>
    <t xml:space="preserve">hin:HI0491</t>
  </si>
  <si>
    <t xml:space="preserve">hin:HI1216</t>
  </si>
  <si>
    <t xml:space="preserve">hin:HI1702</t>
  </si>
  <si>
    <t xml:space="preserve">hin:HI1172</t>
  </si>
  <si>
    <t xml:space="preserve">hin:HI0504</t>
  </si>
  <si>
    <t xml:space="preserve">hin:HI1378 </t>
  </si>
  <si>
    <t xml:space="preserve">hin:HI0410 </t>
  </si>
  <si>
    <t xml:space="preserve">  </t>
  </si>
  <si>
    <r>
      <rPr>
        <i val="true"/>
        <sz val="12"/>
        <rFont val="Times New Roman"/>
        <family val="1"/>
      </rPr>
      <t xml:space="preserve">Pasteurella multocida </t>
    </r>
    <r>
      <rPr>
        <sz val="12"/>
        <rFont val="Times New Roman"/>
        <family val="1"/>
      </rPr>
      <t xml:space="preserve">PM70</t>
    </r>
  </si>
  <si>
    <t xml:space="preserve">pmu</t>
  </si>
  <si>
    <t xml:space="preserve">pmu:PM1054</t>
  </si>
  <si>
    <t xml:space="preserve">pmu:PM0194</t>
  </si>
  <si>
    <t xml:space="preserve">pmu:PM0420</t>
  </si>
  <si>
    <t xml:space="preserve">pmu:PM1027</t>
  </si>
  <si>
    <t xml:space="preserve">pmu:PM1325</t>
  </si>
  <si>
    <t xml:space="preserve">pmu:PM0313 </t>
  </si>
  <si>
    <t xml:space="preserve">pmu:PM0908 </t>
  </si>
  <si>
    <t xml:space="preserve">Xanthomonadales</t>
  </si>
  <si>
    <r>
      <rPr>
        <i val="true"/>
        <sz val="12"/>
        <rFont val="Times New Roman"/>
        <family val="1"/>
      </rPr>
      <t xml:space="preserve">Xylella fastidiosa </t>
    </r>
    <r>
      <rPr>
        <sz val="12"/>
        <rFont val="Times New Roman"/>
        <family val="1"/>
      </rPr>
      <t xml:space="preserve">9a5c</t>
    </r>
  </si>
  <si>
    <t xml:space="preserve">xfa</t>
  </si>
  <si>
    <t xml:space="preserve">xfa:XF1037</t>
  </si>
  <si>
    <t xml:space="preserve">xfa:XF2272</t>
  </si>
  <si>
    <t xml:space="preserve">xfa:XF0392</t>
  </si>
  <si>
    <t xml:space="preserve">xfa:XF1330 </t>
  </si>
  <si>
    <t xml:space="preserve">xfa:XF2545 </t>
  </si>
  <si>
    <t xml:space="preserve">Xylella fastidiosa Temecula1</t>
  </si>
  <si>
    <t xml:space="preserve">xft</t>
  </si>
  <si>
    <t xml:space="preserve">xft:PD0319</t>
  </si>
  <si>
    <t xml:space="preserve">xft:PD1308</t>
  </si>
  <si>
    <t xml:space="preserve">xft:PD1677</t>
  </si>
  <si>
    <t xml:space="preserve">xft:PD0576 </t>
  </si>
  <si>
    <t xml:space="preserve">xft:PD1928 </t>
  </si>
  <si>
    <t xml:space="preserve">    </t>
  </si>
  <si>
    <r>
      <rPr>
        <i val="true"/>
        <sz val="12"/>
        <rFont val="Times New Roman"/>
        <family val="1"/>
      </rPr>
      <t xml:space="preserve">Xanthomonas campestris pv. campestris </t>
    </r>
    <r>
      <rPr>
        <sz val="12"/>
        <rFont val="Times New Roman"/>
        <family val="1"/>
      </rPr>
      <t xml:space="preserve">ATCC</t>
    </r>
    <r>
      <rPr>
        <i val="true"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33913</t>
    </r>
  </si>
  <si>
    <t xml:space="preserve">xcc</t>
  </si>
  <si>
    <t xml:space="preserve">xcc:XCC0752</t>
  </si>
  <si>
    <t xml:space="preserve">xcc:XCC0318</t>
  </si>
  <si>
    <t xml:space="preserve">xcc:XCC1511</t>
  </si>
  <si>
    <t xml:space="preserve">xcc:XCC0761</t>
  </si>
  <si>
    <t xml:space="preserve">xcc:XCC2360 </t>
  </si>
  <si>
    <t xml:space="preserve">xcc:XCC3096 </t>
  </si>
  <si>
    <t xml:space="preserve">xcc:XCC0483</t>
  </si>
  <si>
    <r>
      <rPr>
        <i val="true"/>
        <sz val="12"/>
        <rFont val="Times New Roman"/>
        <family val="1"/>
      </rPr>
      <t xml:space="preserve">Xanthomonas axonopodis </t>
    </r>
    <r>
      <rPr>
        <sz val="12"/>
        <rFont val="Times New Roman"/>
        <family val="1"/>
      </rPr>
      <t xml:space="preserve">pv. citri 306</t>
    </r>
  </si>
  <si>
    <t xml:space="preserve">xac</t>
  </si>
  <si>
    <t xml:space="preserve">xac:XAC0804</t>
  </si>
  <si>
    <t xml:space="preserve">xac:XAC0336</t>
  </si>
  <si>
    <t xml:space="preserve">xac:XAC1559</t>
  </si>
  <si>
    <t xml:space="preserve">xac:XAC0813</t>
  </si>
  <si>
    <t xml:space="preserve">xac:XAC2492 </t>
  </si>
  <si>
    <t xml:space="preserve">xac:XAC3238 </t>
  </si>
  <si>
    <t xml:space="preserve">xac:XAC0494</t>
  </si>
  <si>
    <t xml:space="preserve">Vibrionales</t>
  </si>
  <si>
    <r>
      <rPr>
        <i val="true"/>
        <sz val="12"/>
        <rFont val="Times New Roman"/>
        <family val="1"/>
      </rPr>
      <t xml:space="preserve">Vibrio cholerae </t>
    </r>
    <r>
      <rPr>
        <sz val="12"/>
        <rFont val="Times New Roman"/>
        <family val="1"/>
      </rPr>
      <t xml:space="preserve">El Tor N16961 (serotype O1)</t>
    </r>
  </si>
  <si>
    <t xml:space="preserve">vch</t>
  </si>
  <si>
    <t xml:space="preserve">vch:VC0557</t>
  </si>
  <si>
    <t xml:space="preserve">vch:VC2379</t>
  </si>
  <si>
    <t xml:space="preserve">vch:VC1704</t>
  </si>
  <si>
    <t xml:space="preserve">vch:VC0390</t>
  </si>
  <si>
    <t xml:space="preserve">vch:VC0472</t>
  </si>
  <si>
    <t xml:space="preserve">vch:VCA0737</t>
  </si>
  <si>
    <t xml:space="preserve">vch:VCA0736 </t>
  </si>
  <si>
    <t xml:space="preserve">vch:VC1021 </t>
  </si>
  <si>
    <t xml:space="preserve">vch:VC1022</t>
  </si>
  <si>
    <r>
      <rPr>
        <i val="true"/>
        <sz val="12"/>
        <rFont val="Times New Roman"/>
        <family val="1"/>
      </rPr>
      <t xml:space="preserve">Vibrio vulnificus </t>
    </r>
    <r>
      <rPr>
        <sz val="12"/>
        <rFont val="Times New Roman"/>
        <family val="1"/>
      </rPr>
      <t xml:space="preserve">CMCP6</t>
    </r>
  </si>
  <si>
    <t xml:space="preserve">vvu</t>
  </si>
  <si>
    <t xml:space="preserve">vvu:VV11608</t>
  </si>
  <si>
    <t xml:space="preserve">vvu:VV10558</t>
  </si>
  <si>
    <t xml:space="preserve">vvu:VV12219</t>
  </si>
  <si>
    <t xml:space="preserve">vvu:VV11423</t>
  </si>
  <si>
    <t xml:space="preserve">vvu:VV11536</t>
  </si>
  <si>
    <t xml:space="preserve">vvu:VV20753</t>
  </si>
  <si>
    <t xml:space="preserve">vvu:VV20752 </t>
  </si>
  <si>
    <t xml:space="preserve">vvu:VV13091 </t>
  </si>
  <si>
    <t xml:space="preserve">vvu:VV13090</t>
  </si>
  <si>
    <r>
      <rPr>
        <i val="true"/>
        <sz val="12"/>
        <rFont val="Times New Roman"/>
        <family val="1"/>
      </rPr>
      <t xml:space="preserve">Vibrio parahaemolyticus </t>
    </r>
    <r>
      <rPr>
        <sz val="12"/>
        <rFont val="Times New Roman"/>
        <family val="1"/>
      </rPr>
      <t xml:space="preserve">RIMD 2210633</t>
    </r>
  </si>
  <si>
    <t xml:space="preserve">vpa</t>
  </si>
  <si>
    <t xml:space="preserve">vpa:VP2537</t>
  </si>
  <si>
    <t xml:space="preserve">vpa:VP0479</t>
  </si>
  <si>
    <t xml:space="preserve">vpa:VP1974</t>
  </si>
  <si>
    <t xml:space="preserve">vpa:VP2717</t>
  </si>
  <si>
    <t xml:space="preserve">vpa:VP2606</t>
  </si>
  <si>
    <t xml:space="preserve">vpa:VPA1221</t>
  </si>
  <si>
    <t xml:space="preserve">vpa:VPA1220 </t>
  </si>
  <si>
    <t xml:space="preserve">vpa:VP1469 </t>
  </si>
  <si>
    <t xml:space="preserve">vpa:VP2098</t>
  </si>
  <si>
    <t xml:space="preserve">Pseudomonadales</t>
  </si>
  <si>
    <r>
      <rPr>
        <i val="true"/>
        <sz val="12"/>
        <rFont val="Times New Roman"/>
        <family val="1"/>
      </rPr>
      <t xml:space="preserve">Pseudomonas aeruginosa </t>
    </r>
    <r>
      <rPr>
        <sz val="12"/>
        <rFont val="Times New Roman"/>
        <family val="1"/>
      </rPr>
      <t xml:space="preserve">PA01</t>
    </r>
  </si>
  <si>
    <t xml:space="preserve">pae</t>
  </si>
  <si>
    <t xml:space="preserve">pae:PA0432</t>
  </si>
  <si>
    <t xml:space="preserve">pae:PA1927</t>
  </si>
  <si>
    <t xml:space="preserve">pae:PA1843</t>
  </si>
  <si>
    <t xml:space="preserve">pae:PA0546</t>
  </si>
  <si>
    <t xml:space="preserve">pae:PA1611 </t>
  </si>
  <si>
    <t xml:space="preserve">pae:PA5483 </t>
  </si>
  <si>
    <r>
      <rPr>
        <i val="true"/>
        <sz val="12"/>
        <rFont val="Times New Roman"/>
        <family val="1"/>
      </rPr>
      <t xml:space="preserve">Pseudomonas putida </t>
    </r>
    <r>
      <rPr>
        <sz val="12"/>
        <rFont val="Times New Roman"/>
        <family val="1"/>
      </rPr>
      <t xml:space="preserve">KT2440</t>
    </r>
  </si>
  <si>
    <t xml:space="preserve">ppu</t>
  </si>
  <si>
    <t xml:space="preserve">ppu:PP3254</t>
  </si>
  <si>
    <t xml:space="preserve">ppu:PP4637</t>
  </si>
  <si>
    <t xml:space="preserve">ppu:PP2375</t>
  </si>
  <si>
    <t xml:space="preserve">ppu:PP4967</t>
  </si>
  <si>
    <t xml:space="preserve">ppu:PP4173 </t>
  </si>
  <si>
    <t xml:space="preserve">ppu:PP4696 </t>
  </si>
  <si>
    <r>
      <rPr>
        <i val="true"/>
        <sz val="12"/>
        <rFont val="Times New Roman"/>
        <family val="1"/>
      </rPr>
      <t xml:space="preserve">Pseudomonas syringae</t>
    </r>
    <r>
      <rPr>
        <sz val="12"/>
        <rFont val="Times New Roman"/>
        <family val="1"/>
      </rPr>
      <t xml:space="preserve"> pv. tomato DC3000</t>
    </r>
  </si>
  <si>
    <t xml:space="preserve">pst</t>
  </si>
  <si>
    <t xml:space="preserve">pst:PSPTO5068</t>
  </si>
  <si>
    <t xml:space="preserve">pst:PSPTO4179</t>
  </si>
  <si>
    <t xml:space="preserve">pst:PSPTO2732</t>
  </si>
  <si>
    <t xml:space="preserve">pst:PSPTO0383</t>
  </si>
  <si>
    <t xml:space="preserve">pst:PSPTO2399</t>
  </si>
  <si>
    <t xml:space="preserve">pst:PSPTO2212 </t>
  </si>
  <si>
    <t xml:space="preserve">pst:PSPTO0964 </t>
  </si>
  <si>
    <t xml:space="preserve">Legionellales</t>
  </si>
  <si>
    <r>
      <rPr>
        <i val="true"/>
        <sz val="12"/>
        <rFont val="Times New Roman"/>
        <family val="1"/>
      </rPr>
      <t xml:space="preserve">Coxiella burnetii </t>
    </r>
    <r>
      <rPr>
        <sz val="12"/>
        <rFont val="Times New Roman"/>
        <family val="1"/>
      </rPr>
      <t xml:space="preserve">SA 493</t>
    </r>
  </si>
  <si>
    <t xml:space="preserve">cbu</t>
  </si>
  <si>
    <t xml:space="preserve">cbu:CBU2031</t>
  </si>
  <si>
    <t xml:space="preserve">cbu:CBU2048</t>
  </si>
  <si>
    <t xml:space="preserve">cbu:CBU2030</t>
  </si>
  <si>
    <t xml:space="preserve">cbu:CBU1084 </t>
  </si>
  <si>
    <t xml:space="preserve">cbu:CBU1227 </t>
  </si>
  <si>
    <t xml:space="preserve">Alteromonadaceae</t>
  </si>
  <si>
    <r>
      <rPr>
        <i val="true"/>
        <sz val="12"/>
        <rFont val="Times New Roman"/>
        <family val="1"/>
      </rPr>
      <t xml:space="preserve">Shewanella oneidensis</t>
    </r>
    <r>
      <rPr>
        <sz val="12"/>
        <rFont val="Times New Roman"/>
        <family val="1"/>
      </rPr>
      <t xml:space="preserve"> MR-1</t>
    </r>
  </si>
  <si>
    <t xml:space="preserve">son</t>
  </si>
  <si>
    <t xml:space="preserve">son:SO1101</t>
  </si>
  <si>
    <t xml:space="preserve">son:SO1322</t>
  </si>
  <si>
    <t xml:space="preserve">son:SO0818</t>
  </si>
  <si>
    <t xml:space="preserve">son:SO1030</t>
  </si>
  <si>
    <t xml:space="preserve">son:SO0929</t>
  </si>
  <si>
    <t xml:space="preserve">son:SO0859 </t>
  </si>
  <si>
    <t xml:space="preserve">son:SO4472 </t>
  </si>
  <si>
    <t xml:space="preserve">Beta-</t>
  </si>
  <si>
    <r>
      <rPr>
        <i val="true"/>
        <sz val="12"/>
        <rFont val="Times New Roman"/>
        <family val="1"/>
      </rPr>
      <t xml:space="preserve">Neisseria meningitidis </t>
    </r>
    <r>
      <rPr>
        <sz val="12"/>
        <rFont val="Times New Roman"/>
        <family val="1"/>
      </rPr>
      <t xml:space="preserve">MC58 (serogroup B)</t>
    </r>
  </si>
  <si>
    <t xml:space="preserve">nme</t>
  </si>
  <si>
    <t xml:space="preserve">nme:NMB1981</t>
  </si>
  <si>
    <t xml:space="preserve">nme:NMB0767</t>
  </si>
  <si>
    <t xml:space="preserve">nme:NMB0944</t>
  </si>
  <si>
    <t xml:space="preserve">nme:NMB1799</t>
  </si>
  <si>
    <t xml:space="preserve">nme:NMB0594 </t>
  </si>
  <si>
    <t xml:space="preserve">nme:NMB0115 </t>
  </si>
  <si>
    <r>
      <rPr>
        <i val="true"/>
        <sz val="12"/>
        <rFont val="Times New Roman"/>
        <family val="1"/>
      </rPr>
      <t xml:space="preserve">Neisseria meningitidis </t>
    </r>
    <r>
      <rPr>
        <sz val="12"/>
        <rFont val="Times New Roman"/>
        <family val="1"/>
      </rPr>
      <t xml:space="preserve">Z2491 (serogroup A)</t>
    </r>
  </si>
  <si>
    <t xml:space="preserve">nma</t>
  </si>
  <si>
    <t xml:space="preserve">nma:NMA0463</t>
  </si>
  <si>
    <t xml:space="preserve">nma:NMA0978</t>
  </si>
  <si>
    <t xml:space="preserve">nma:NMA1140</t>
  </si>
  <si>
    <t xml:space="preserve">nma:NMA0663</t>
  </si>
  <si>
    <t xml:space="preserve">nma:NMA0797 </t>
  </si>
  <si>
    <t xml:space="preserve">nma:NMA0159 </t>
  </si>
  <si>
    <r>
      <rPr>
        <i val="true"/>
        <sz val="12"/>
        <rFont val="Times New Roman"/>
        <family val="1"/>
      </rPr>
      <t xml:space="preserve">Ralstonia solanacearum </t>
    </r>
    <r>
      <rPr>
        <sz val="12"/>
        <rFont val="Times New Roman"/>
        <family val="1"/>
      </rPr>
      <t xml:space="preserve">GMI1000</t>
    </r>
  </si>
  <si>
    <t xml:space="preserve">rso</t>
  </si>
  <si>
    <t xml:space="preserve">rso:RS02649</t>
  </si>
  <si>
    <t xml:space="preserve">rso:RS02265</t>
  </si>
  <si>
    <t xml:space="preserve">rso:RS01773</t>
  </si>
  <si>
    <t xml:space="preserve">rso:RS03261</t>
  </si>
  <si>
    <t xml:space="preserve">rso:RS01004</t>
  </si>
  <si>
    <t xml:space="preserve">rso:RS05068 </t>
  </si>
  <si>
    <t xml:space="preserve">rso:RS02226 </t>
  </si>
  <si>
    <r>
      <rPr>
        <sz val="12"/>
        <rFont val="Times New Roman"/>
        <family val="1"/>
      </rPr>
      <t xml:space="preserve">Nitrosomonas europaea </t>
    </r>
    <r>
      <rPr>
        <i val="true"/>
        <sz val="12"/>
        <rFont val="Times New Roman"/>
        <family val="1"/>
      </rPr>
      <t xml:space="preserve">ATCC 19718</t>
    </r>
  </si>
  <si>
    <t xml:space="preserve">neu</t>
  </si>
  <si>
    <t xml:space="preserve">neu:NE0660</t>
  </si>
  <si>
    <t xml:space="preserve">neu:NE1436</t>
  </si>
  <si>
    <t xml:space="preserve">neu:NE1623</t>
  </si>
  <si>
    <t xml:space="preserve">neu:NE0659</t>
  </si>
  <si>
    <t xml:space="preserve">neu:NE0049 </t>
  </si>
  <si>
    <t xml:space="preserve">neu:NE2081 </t>
  </si>
  <si>
    <t xml:space="preserve">Epsilon-</t>
  </si>
  <si>
    <r>
      <rPr>
        <i val="true"/>
        <sz val="12"/>
        <rFont val="Times New Roman"/>
        <family val="1"/>
      </rPr>
      <t xml:space="preserve">Helicobacter pylori </t>
    </r>
    <r>
      <rPr>
        <sz val="12"/>
        <rFont val="Times New Roman"/>
        <family val="1"/>
      </rPr>
      <t xml:space="preserve">26695</t>
    </r>
  </si>
  <si>
    <t xml:space="preserve">hpy</t>
  </si>
  <si>
    <t xml:space="preserve">hpy:HP0105</t>
  </si>
  <si>
    <t xml:space="preserve">hpy:HP0089</t>
  </si>
  <si>
    <t xml:space="preserve">hpy:HP0197</t>
  </si>
  <si>
    <t xml:space="preserve">hpy:HP0166 </t>
  </si>
  <si>
    <t xml:space="preserve">hpy:HP0703 </t>
  </si>
  <si>
    <r>
      <rPr>
        <i val="true"/>
        <sz val="12"/>
        <rFont val="Times New Roman"/>
        <family val="1"/>
      </rPr>
      <t xml:space="preserve">Helicobacter pylori </t>
    </r>
    <r>
      <rPr>
        <sz val="12"/>
        <rFont val="Times New Roman"/>
        <family val="1"/>
      </rPr>
      <t xml:space="preserve">J99</t>
    </r>
  </si>
  <si>
    <t xml:space="preserve">hpj</t>
  </si>
  <si>
    <t xml:space="preserve">hpj:jhp0097</t>
  </si>
  <si>
    <t xml:space="preserve">hpj:jhp0082</t>
  </si>
  <si>
    <t xml:space="preserve">hpj:jhp0183</t>
  </si>
  <si>
    <t xml:space="preserve">hpj:jhp0152 </t>
  </si>
  <si>
    <t xml:space="preserve">hpj:jhp0643 </t>
  </si>
  <si>
    <r>
      <rPr>
        <i val="true"/>
        <sz val="12"/>
        <rFont val="Times New Roman"/>
        <family val="1"/>
      </rPr>
      <t xml:space="preserve">Campylobacter jejuni </t>
    </r>
    <r>
      <rPr>
        <sz val="12"/>
        <rFont val="Times New Roman"/>
        <family val="1"/>
      </rPr>
      <t xml:space="preserve">NCTC11168</t>
    </r>
  </si>
  <si>
    <t xml:space="preserve">cje</t>
  </si>
  <si>
    <t xml:space="preserve">cje:Cj1198</t>
  </si>
  <si>
    <t xml:space="preserve">cje:Cj0117</t>
  </si>
  <si>
    <t xml:space="preserve">cje:Cj1201</t>
  </si>
  <si>
    <t xml:space="preserve">cje:Cj1096c</t>
  </si>
  <si>
    <t xml:space="preserve">cje:Cj1222c </t>
  </si>
  <si>
    <t xml:space="preserve">cje:Cj1024c </t>
  </si>
  <si>
    <t xml:space="preserve">Alpha-</t>
  </si>
  <si>
    <r>
      <rPr>
        <i val="true"/>
        <sz val="12"/>
        <rFont val="Times New Roman"/>
        <family val="1"/>
      </rPr>
      <t xml:space="preserve">Rickettsia prowazekii </t>
    </r>
    <r>
      <rPr>
        <sz val="12"/>
        <rFont val="Times New Roman"/>
        <family val="1"/>
      </rPr>
      <t xml:space="preserve">Madrid E</t>
    </r>
  </si>
  <si>
    <t xml:space="preserve">rpr</t>
  </si>
  <si>
    <t xml:space="preserve">rpr:RP229 </t>
  </si>
  <si>
    <t xml:space="preserve">rpr:RP562 </t>
  </si>
  <si>
    <r>
      <rPr>
        <i val="true"/>
        <sz val="12"/>
        <rFont val="Times New Roman"/>
        <family val="1"/>
      </rPr>
      <t xml:space="preserve">Rickettsia conorii </t>
    </r>
    <r>
      <rPr>
        <sz val="12"/>
        <rFont val="Times New Roman"/>
        <family val="1"/>
      </rPr>
      <t xml:space="preserve">Malish 7</t>
    </r>
  </si>
  <si>
    <t xml:space="preserve">rco</t>
  </si>
  <si>
    <t xml:space="preserve">rco:RC0311 </t>
  </si>
  <si>
    <t xml:space="preserve">rco:RC0849 </t>
  </si>
  <si>
    <r>
      <rPr>
        <i val="true"/>
        <sz val="12"/>
        <rFont val="Times New Roman"/>
        <family val="1"/>
      </rPr>
      <t xml:space="preserve">Mesorhizobium loti </t>
    </r>
    <r>
      <rPr>
        <sz val="12"/>
        <rFont val="Times New Roman"/>
        <family val="1"/>
      </rPr>
      <t xml:space="preserve">MAFF303099</t>
    </r>
  </si>
  <si>
    <t xml:space="preserve">mlo</t>
  </si>
  <si>
    <t xml:space="preserve">mlo:mlr6947</t>
  </si>
  <si>
    <t xml:space="preserve">mlo:mll5088</t>
  </si>
  <si>
    <t xml:space="preserve">mlo:mll6123</t>
  </si>
  <si>
    <t xml:space="preserve">mlo:mll6206</t>
  </si>
  <si>
    <t xml:space="preserve">mlo:mlr6115</t>
  </si>
  <si>
    <t xml:space="preserve">mlo:mll3725 </t>
  </si>
  <si>
    <t xml:space="preserve">mlo:mll3001 </t>
  </si>
  <si>
    <r>
      <rPr>
        <i val="true"/>
        <sz val="12"/>
        <rFont val="Times New Roman"/>
        <family val="1"/>
      </rPr>
      <t xml:space="preserve">Sinorhizobium meliloti </t>
    </r>
    <r>
      <rPr>
        <sz val="12"/>
        <rFont val="Times New Roman"/>
        <family val="1"/>
      </rPr>
      <t xml:space="preserve">1021</t>
    </r>
  </si>
  <si>
    <t xml:space="preserve">sme</t>
  </si>
  <si>
    <t xml:space="preserve">sme:SMc00395</t>
  </si>
  <si>
    <t xml:space="preserve">sme:SMc02755</t>
  </si>
  <si>
    <t xml:space="preserve">sme:SMc03112</t>
  </si>
  <si>
    <t xml:space="preserve">sme:SMc01109</t>
  </si>
  <si>
    <t xml:space="preserve">sme:SMb20349</t>
  </si>
  <si>
    <t xml:space="preserve">sme:SMb20356 </t>
  </si>
  <si>
    <t xml:space="preserve">sme:SMc04011 </t>
  </si>
  <si>
    <r>
      <rPr>
        <i val="true"/>
        <sz val="12"/>
        <rFont val="Times New Roman"/>
        <family val="1"/>
      </rPr>
      <t xml:space="preserve">Agrobacterium tumefaciens </t>
    </r>
    <r>
      <rPr>
        <sz val="12"/>
        <rFont val="Times New Roman"/>
        <family val="1"/>
      </rPr>
      <t xml:space="preserve">C58 (UWash/Dupont)</t>
    </r>
  </si>
  <si>
    <t xml:space="preserve">atu</t>
  </si>
  <si>
    <t xml:space="preserve">atu:Atu0282</t>
  </si>
  <si>
    <t xml:space="preserve">atu:Atu0029</t>
  </si>
  <si>
    <t xml:space="preserve">atu:Atu3823</t>
  </si>
  <si>
    <t xml:space="preserve">atu:Atu2155</t>
  </si>
  <si>
    <t xml:space="preserve">atu:Atu0362</t>
  </si>
  <si>
    <t xml:space="preserve">atu:Atu1899</t>
  </si>
  <si>
    <t xml:space="preserve">atu:Atu2332 </t>
  </si>
  <si>
    <t xml:space="preserve">atu:Atu1446 </t>
  </si>
  <si>
    <r>
      <rPr>
        <i val="true"/>
        <sz val="12"/>
        <rFont val="Times New Roman"/>
        <family val="1"/>
      </rPr>
      <t xml:space="preserve">Agrobacterium tumefaciens </t>
    </r>
    <r>
      <rPr>
        <sz val="12"/>
        <rFont val="Times New Roman"/>
        <family val="1"/>
      </rPr>
      <t xml:space="preserve">C58 (Cereon)</t>
    </r>
  </si>
  <si>
    <t xml:space="preserve">atc</t>
  </si>
  <si>
    <t xml:space="preserve">atc:AGR_C_482</t>
  </si>
  <si>
    <t xml:space="preserve">atc:AGR_C_46</t>
  </si>
  <si>
    <t xml:space="preserve">atc:AGR_L_2018</t>
  </si>
  <si>
    <t xml:space="preserve">atc:AGR_C_3907</t>
  </si>
  <si>
    <t xml:space="preserve">atc:AGR_C_632</t>
  </si>
  <si>
    <t xml:space="preserve">atc:AGR_C_3486</t>
  </si>
  <si>
    <t xml:space="preserve">atc:AGR_C_4237 </t>
  </si>
  <si>
    <t xml:space="preserve">atc:AGR_C_2665 </t>
  </si>
  <si>
    <r>
      <rPr>
        <i val="true"/>
        <sz val="12"/>
        <rFont val="Times New Roman"/>
        <family val="1"/>
      </rPr>
      <t xml:space="preserve">Brucella melitensis </t>
    </r>
    <r>
      <rPr>
        <sz val="12"/>
        <rFont val="Times New Roman"/>
        <family val="1"/>
      </rPr>
      <t xml:space="preserve">16M</t>
    </r>
  </si>
  <si>
    <t xml:space="preserve">bme</t>
  </si>
  <si>
    <t xml:space="preserve">bme:BMEII0888</t>
  </si>
  <si>
    <t xml:space="preserve">bme:BMEI2029</t>
  </si>
  <si>
    <t xml:space="preserve">bme:BMEI1759</t>
  </si>
  <si>
    <t xml:space="preserve">bme:BMEI1970</t>
  </si>
  <si>
    <t xml:space="preserve">bme:BMEI1357 </t>
  </si>
  <si>
    <t xml:space="preserve">bme:BMEI0866 </t>
  </si>
  <si>
    <r>
      <rPr>
        <i val="true"/>
        <sz val="12"/>
        <rFont val="Times New Roman"/>
        <family val="1"/>
      </rPr>
      <t xml:space="preserve">Brucella suis </t>
    </r>
    <r>
      <rPr>
        <sz val="12"/>
        <rFont val="Times New Roman"/>
        <family val="1"/>
      </rPr>
      <t xml:space="preserve">1330</t>
    </r>
  </si>
  <si>
    <t xml:space="preserve">bms</t>
  </si>
  <si>
    <t xml:space="preserve">bms:BRA0360</t>
  </si>
  <si>
    <t xml:space="preserve">bms:BR2097</t>
  </si>
  <si>
    <t xml:space="preserve">bms:BR0188</t>
  </si>
  <si>
    <t xml:space="preserve">bms:BR2160</t>
  </si>
  <si>
    <t xml:space="preserve">bms:BR0577 </t>
  </si>
  <si>
    <t xml:space="preserve">bms:BR1117 </t>
  </si>
  <si>
    <r>
      <rPr>
        <i val="true"/>
        <sz val="12"/>
        <rFont val="Times New Roman"/>
        <family val="1"/>
      </rPr>
      <t xml:space="preserve">Bradyrhizobium japonicum </t>
    </r>
    <r>
      <rPr>
        <sz val="12"/>
        <rFont val="Times New Roman"/>
        <family val="1"/>
      </rPr>
      <t xml:space="preserve">USDA110</t>
    </r>
  </si>
  <si>
    <t xml:space="preserve">bja</t>
  </si>
  <si>
    <t xml:space="preserve">bja:blr0077</t>
  </si>
  <si>
    <t xml:space="preserve">bja:bll5944</t>
  </si>
  <si>
    <t xml:space="preserve">bja:blr2068</t>
  </si>
  <si>
    <t xml:space="preserve">bja:bll1418</t>
  </si>
  <si>
    <t xml:space="preserve">bja:bll5945</t>
  </si>
  <si>
    <t xml:space="preserve">bja:bll3249 </t>
  </si>
  <si>
    <t xml:space="preserve">bja:blr7130 </t>
  </si>
  <si>
    <t xml:space="preserve">Caulobacter crescentus</t>
  </si>
  <si>
    <t xml:space="preserve">ccr</t>
  </si>
  <si>
    <t xml:space="preserve">ccr:CC2266</t>
  </si>
  <si>
    <t xml:space="preserve">ccr:CC0257</t>
  </si>
  <si>
    <t xml:space="preserve">ccr:CC0482</t>
  </si>
  <si>
    <t xml:space="preserve">ccr:CC2137</t>
  </si>
  <si>
    <t xml:space="preserve">ccr:CC0050</t>
  </si>
  <si>
    <t xml:space="preserve">ccr:CC3075 </t>
  </si>
  <si>
    <t xml:space="preserve">ccr:CC3315 </t>
  </si>
  <si>
    <t xml:space="preserve">Firmicutes</t>
  </si>
  <si>
    <r>
      <rPr>
        <i val="true"/>
        <sz val="12"/>
        <rFont val="Times New Roman"/>
        <family val="1"/>
      </rPr>
      <t xml:space="preserve">Bacillus subtilis </t>
    </r>
    <r>
      <rPr>
        <sz val="12"/>
        <rFont val="Times New Roman"/>
        <family val="1"/>
      </rPr>
      <t xml:space="preserve">168</t>
    </r>
  </si>
  <si>
    <t xml:space="preserve">bsu</t>
  </si>
  <si>
    <t xml:space="preserve">bsu:BG13866</t>
  </si>
  <si>
    <t xml:space="preserve">bsu:BG13800</t>
  </si>
  <si>
    <t xml:space="preserve">bsu:BG12616</t>
  </si>
  <si>
    <t xml:space="preserve">bsu:BG13115</t>
  </si>
  <si>
    <t xml:space="preserve">bsu:BG11840</t>
  </si>
  <si>
    <t xml:space="preserve">bsu:BG10881</t>
  </si>
  <si>
    <t xml:space="preserve">bsu:BG10364 </t>
  </si>
  <si>
    <t xml:space="preserve">bsu:BG11790 </t>
  </si>
  <si>
    <t xml:space="preserve">Bacillales</t>
  </si>
  <si>
    <r>
      <rPr>
        <i val="true"/>
        <sz val="12"/>
        <rFont val="Times New Roman"/>
        <family val="1"/>
      </rPr>
      <t xml:space="preserve">Bacillus halodurans </t>
    </r>
    <r>
      <rPr>
        <sz val="12"/>
        <rFont val="Times New Roman"/>
        <family val="1"/>
      </rPr>
      <t xml:space="preserve">C-125</t>
    </r>
  </si>
  <si>
    <t xml:space="preserve">bha</t>
  </si>
  <si>
    <t xml:space="preserve">bha:BH3353</t>
  </si>
  <si>
    <t xml:space="preserve">bha:BH1279</t>
  </si>
  <si>
    <t xml:space="preserve">bha:BH0438</t>
  </si>
  <si>
    <t xml:space="preserve">bha:BH1630</t>
  </si>
  <si>
    <t xml:space="preserve">bha:BH3300</t>
  </si>
  <si>
    <t xml:space="preserve">bha:BH2323</t>
  </si>
  <si>
    <t xml:space="preserve">bha:BH2013 </t>
  </si>
  <si>
    <t xml:space="preserve">bha:BH2948 </t>
  </si>
  <si>
    <r>
      <rPr>
        <i val="true"/>
        <sz val="12"/>
        <rFont val="Times New Roman"/>
        <family val="1"/>
      </rPr>
      <t xml:space="preserve">Bacillus anthracis </t>
    </r>
    <r>
      <rPr>
        <sz val="12"/>
        <rFont val="Times New Roman"/>
        <family val="1"/>
      </rPr>
      <t xml:space="preserve">Ames</t>
    </r>
  </si>
  <si>
    <t xml:space="preserve">ban</t>
  </si>
  <si>
    <t xml:space="preserve">ban:BA5047</t>
  </si>
  <si>
    <t xml:space="preserve">ban:BA4602</t>
  </si>
  <si>
    <t xml:space="preserve">ban:BA4218</t>
  </si>
  <si>
    <t xml:space="preserve">ban:BA4478</t>
  </si>
  <si>
    <t xml:space="preserve">ban:BA5017</t>
  </si>
  <si>
    <t xml:space="preserve">ban:BA0996 </t>
  </si>
  <si>
    <t xml:space="preserve">ban:BA2836 </t>
  </si>
  <si>
    <r>
      <rPr>
        <i val="true"/>
        <sz val="12"/>
        <rFont val="Times New Roman"/>
        <family val="1"/>
      </rPr>
      <t xml:space="preserve">Bacillus cereus </t>
    </r>
    <r>
      <rPr>
        <sz val="12"/>
        <rFont val="Times New Roman"/>
        <family val="1"/>
      </rPr>
      <t xml:space="preserve">ATCC</t>
    </r>
    <r>
      <rPr>
        <i val="true"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14579</t>
    </r>
  </si>
  <si>
    <t xml:space="preserve">bce</t>
  </si>
  <si>
    <t xml:space="preserve">bce:BC4789</t>
  </si>
  <si>
    <t xml:space="preserve">bce:BC4368</t>
  </si>
  <si>
    <t xml:space="preserve">bce:BC4003</t>
  </si>
  <si>
    <t xml:space="preserve">bce:BC4250</t>
  </si>
  <si>
    <t xml:space="preserve">bce:BC4761</t>
  </si>
  <si>
    <t xml:space="preserve">bce:BC1008 </t>
  </si>
  <si>
    <t xml:space="preserve">bce:BC2837 </t>
  </si>
  <si>
    <r>
      <rPr>
        <i val="true"/>
        <sz val="12"/>
        <rFont val="Times New Roman"/>
        <family val="1"/>
      </rPr>
      <t xml:space="preserve">Oceanobacillus iheyensis </t>
    </r>
    <r>
      <rPr>
        <sz val="12"/>
        <rFont val="Times New Roman"/>
        <family val="1"/>
      </rPr>
      <t xml:space="preserve">HTE831</t>
    </r>
  </si>
  <si>
    <t xml:space="preserve">oih</t>
  </si>
  <si>
    <t xml:space="preserve">oih:OB1107</t>
  </si>
  <si>
    <t xml:space="preserve">oih:OB2000</t>
  </si>
  <si>
    <t xml:space="preserve">oih:OB0691</t>
  </si>
  <si>
    <t xml:space="preserve">oih:OB2314</t>
  </si>
  <si>
    <t xml:space="preserve">oih:OB2572</t>
  </si>
  <si>
    <t xml:space="preserve">oih:OB3451 </t>
  </si>
  <si>
    <t xml:space="preserve">oih:OB1348 </t>
  </si>
  <si>
    <r>
      <rPr>
        <i val="true"/>
        <sz val="12"/>
        <rFont val="Times New Roman"/>
        <family val="1"/>
      </rPr>
      <t xml:space="preserve">Staphylococcus aureus </t>
    </r>
    <r>
      <rPr>
        <sz val="12"/>
        <rFont val="Times New Roman"/>
        <family val="1"/>
      </rPr>
      <t xml:space="preserve">N315 (meticillin-resistant)</t>
    </r>
  </si>
  <si>
    <t xml:space="preserve">sau</t>
  </si>
  <si>
    <t xml:space="preserve">sau:SA1936</t>
  </si>
  <si>
    <t xml:space="preserve">sau:SA1427</t>
  </si>
  <si>
    <t xml:space="preserve">sau:SA0344</t>
  </si>
  <si>
    <t xml:space="preserve">sau:SA1608</t>
  </si>
  <si>
    <t xml:space="preserve">sau:SA1322 </t>
  </si>
  <si>
    <t xml:space="preserve">sau:SA0066 </t>
  </si>
  <si>
    <r>
      <rPr>
        <i val="true"/>
        <sz val="12"/>
        <rFont val="Times New Roman"/>
        <family val="1"/>
      </rPr>
      <t xml:space="preserve">Staphylococcus aureus </t>
    </r>
    <r>
      <rPr>
        <sz val="12"/>
        <rFont val="Times New Roman"/>
        <family val="1"/>
      </rPr>
      <t xml:space="preserve">Mu50 (vancomycin-resistant)</t>
    </r>
  </si>
  <si>
    <t xml:space="preserve">sav</t>
  </si>
  <si>
    <t xml:space="preserve">sav:SAV2134</t>
  </si>
  <si>
    <t xml:space="preserve">sav:SAV1599</t>
  </si>
  <si>
    <t xml:space="preserve">sav:SAV0356</t>
  </si>
  <si>
    <t xml:space="preserve">sav:SAV1790</t>
  </si>
  <si>
    <t xml:space="preserve">sav:SAV1491 </t>
  </si>
  <si>
    <t xml:space="preserve">sav:SAV0070 </t>
  </si>
  <si>
    <r>
      <rPr>
        <i val="true"/>
        <sz val="12"/>
        <rFont val="Times New Roman"/>
        <family val="1"/>
      </rPr>
      <t xml:space="preserve">Staphylococcus aureus </t>
    </r>
    <r>
      <rPr>
        <sz val="12"/>
        <rFont val="Times New Roman"/>
        <family val="1"/>
      </rPr>
      <t xml:space="preserve">MW2</t>
    </r>
  </si>
  <si>
    <t xml:space="preserve">sam</t>
  </si>
  <si>
    <t xml:space="preserve">sam:MW2058</t>
  </si>
  <si>
    <t xml:space="preserve">sam:MW1550</t>
  </si>
  <si>
    <t xml:space="preserve">sam:MW0332</t>
  </si>
  <si>
    <t xml:space="preserve">sam:MW1728</t>
  </si>
  <si>
    <t xml:space="preserve">sam:MW1445 </t>
  </si>
  <si>
    <t xml:space="preserve">sam:MW1637 </t>
  </si>
  <si>
    <r>
      <rPr>
        <i val="true"/>
        <sz val="12"/>
        <rFont val="Times New Roman"/>
        <family val="1"/>
      </rPr>
      <t xml:space="preserve">Staphylococcus epidermidis </t>
    </r>
    <r>
      <rPr>
        <sz val="12"/>
        <rFont val="Times New Roman"/>
        <family val="1"/>
      </rPr>
      <t xml:space="preserve">ATCC 12228</t>
    </r>
  </si>
  <si>
    <t xml:space="preserve">sep</t>
  </si>
  <si>
    <t xml:space="preserve">sep:SE1732</t>
  </si>
  <si>
    <t xml:space="preserve">sep:SE1285</t>
  </si>
  <si>
    <t xml:space="preserve">sep:SE2382</t>
  </si>
  <si>
    <t xml:space="preserve">sep:SE1458</t>
  </si>
  <si>
    <t xml:space="preserve">sep:SE1175 </t>
  </si>
  <si>
    <t xml:space="preserve">sep:SE0018 </t>
  </si>
  <si>
    <r>
      <rPr>
        <i val="true"/>
        <sz val="12"/>
        <rFont val="Times New Roman"/>
        <family val="1"/>
      </rPr>
      <t xml:space="preserve">Listeria monocytogenes </t>
    </r>
    <r>
      <rPr>
        <sz val="12"/>
        <rFont val="Times New Roman"/>
        <family val="1"/>
      </rPr>
      <t xml:space="preserve">EGD-e</t>
    </r>
  </si>
  <si>
    <t xml:space="preserve">lmo</t>
  </si>
  <si>
    <t xml:space="preserve">lmo:lmo1288</t>
  </si>
  <si>
    <t xml:space="preserve">lmo:lmo1494</t>
  </si>
  <si>
    <t xml:space="preserve">lmo:lmo1681</t>
  </si>
  <si>
    <t xml:space="preserve">lmo:lmo1678</t>
  </si>
  <si>
    <t xml:space="preserve">lmo:lmo1664</t>
  </si>
  <si>
    <t xml:space="preserve">lmo:lmo2500 </t>
  </si>
  <si>
    <t xml:space="preserve">lmo:lmo2173 </t>
  </si>
  <si>
    <r>
      <rPr>
        <i val="true"/>
        <sz val="12"/>
        <rFont val="Times New Roman"/>
        <family val="1"/>
      </rPr>
      <t xml:space="preserve">Listeria innocua </t>
    </r>
    <r>
      <rPr>
        <sz val="12"/>
        <rFont val="Times New Roman"/>
        <family val="1"/>
      </rPr>
      <t xml:space="preserve">CLIP 11262</t>
    </r>
  </si>
  <si>
    <t xml:space="preserve">lin</t>
  </si>
  <si>
    <t xml:space="preserve">lin:lin1327</t>
  </si>
  <si>
    <t xml:space="preserve">lin:lin1529</t>
  </si>
  <si>
    <t xml:space="preserve">lin:lin1789</t>
  </si>
  <si>
    <t xml:space="preserve">lin:lin1786</t>
  </si>
  <si>
    <t xml:space="preserve">lin:lin1773</t>
  </si>
  <si>
    <t xml:space="preserve">lin:lin2643 </t>
  </si>
  <si>
    <t xml:space="preserve">lin:lin2276 </t>
  </si>
  <si>
    <t xml:space="preserve">Lactobacillales</t>
  </si>
  <si>
    <r>
      <rPr>
        <i val="true"/>
        <sz val="12"/>
        <rFont val="Times New Roman"/>
        <family val="1"/>
      </rPr>
      <t xml:space="preserve">Lactococcus lactis </t>
    </r>
    <r>
      <rPr>
        <sz val="12"/>
        <rFont val="Times New Roman"/>
        <family val="1"/>
      </rPr>
      <t xml:space="preserve">IL1403</t>
    </r>
  </si>
  <si>
    <t xml:space="preserve">lla</t>
  </si>
  <si>
    <t xml:space="preserve">lla:L65029</t>
  </si>
  <si>
    <t xml:space="preserve">lla:L132777</t>
  </si>
  <si>
    <t xml:space="preserve">lla:L0100</t>
  </si>
  <si>
    <t xml:space="preserve">lla:L153408</t>
  </si>
  <si>
    <t xml:space="preserve">lla:L0124 </t>
  </si>
  <si>
    <t xml:space="preserve">lla:L0135 </t>
  </si>
  <si>
    <r>
      <rPr>
        <i val="true"/>
        <sz val="12"/>
        <rFont val="Times New Roman"/>
        <family val="1"/>
      </rPr>
      <t xml:space="preserve">Streptococcus pyogenes </t>
    </r>
    <r>
      <rPr>
        <sz val="12"/>
        <rFont val="Times New Roman"/>
        <family val="1"/>
      </rPr>
      <t xml:space="preserve">SF370 (serotype M1)</t>
    </r>
  </si>
  <si>
    <t xml:space="preserve">spy</t>
  </si>
  <si>
    <t xml:space="preserve">spy:SPy1642</t>
  </si>
  <si>
    <t xml:space="preserve">spy:SPy0447</t>
  </si>
  <si>
    <t xml:space="preserve">spy:SPy1359</t>
  </si>
  <si>
    <t xml:space="preserve">spy:SPy0529 </t>
  </si>
  <si>
    <t xml:space="preserve">spy:SPy0528 </t>
  </si>
  <si>
    <r>
      <rPr>
        <i val="true"/>
        <sz val="12"/>
        <rFont val="Times New Roman"/>
        <family val="1"/>
      </rPr>
      <t xml:space="preserve">Streptococcus pyogenes </t>
    </r>
    <r>
      <rPr>
        <sz val="12"/>
        <rFont val="Times New Roman"/>
        <family val="1"/>
      </rPr>
      <t xml:space="preserve">MGAS8232 (serotype M18)</t>
    </r>
  </si>
  <si>
    <t xml:space="preserve">spm</t>
  </si>
  <si>
    <t xml:space="preserve">spm:spyM18_1653</t>
  </si>
  <si>
    <t xml:space="preserve">spm:spyM18_0490</t>
  </si>
  <si>
    <t xml:space="preserve">spm:spyM18_1372</t>
  </si>
  <si>
    <t xml:space="preserve">spm:spyM18_0595 </t>
  </si>
  <si>
    <t xml:space="preserve">spm:spyM18_0594 </t>
  </si>
  <si>
    <r>
      <rPr>
        <i val="true"/>
        <sz val="12"/>
        <rFont val="Times New Roman"/>
        <family val="1"/>
      </rPr>
      <t xml:space="preserve">Streptococcus pyogenes </t>
    </r>
    <r>
      <rPr>
        <sz val="12"/>
        <rFont val="Times New Roman"/>
        <family val="1"/>
      </rPr>
      <t xml:space="preserve">MGAS315 (serotype M3)</t>
    </r>
  </si>
  <si>
    <t xml:space="preserve">spg</t>
  </si>
  <si>
    <t xml:space="preserve">spg:SpyM3_1384</t>
  </si>
  <si>
    <t xml:space="preserve">spg:SpyM3_0315</t>
  </si>
  <si>
    <t xml:space="preserve">spg:SpyM3_1034</t>
  </si>
  <si>
    <t xml:space="preserve">spg:SpyM3_0373 </t>
  </si>
  <si>
    <t xml:space="preserve">spg:SpyM3_0372 </t>
  </si>
  <si>
    <r>
      <rPr>
        <i val="true"/>
        <sz val="12"/>
        <rFont val="Times New Roman"/>
        <family val="1"/>
      </rPr>
      <t xml:space="preserve">Streptococcus pyogenes </t>
    </r>
    <r>
      <rPr>
        <sz val="12"/>
        <rFont val="Times New Roman"/>
        <family val="1"/>
      </rPr>
      <t xml:space="preserve">SSI-1 (serotype M3)</t>
    </r>
  </si>
  <si>
    <t xml:space="preserve">sps</t>
  </si>
  <si>
    <t xml:space="preserve">sps:SPs0478</t>
  </si>
  <si>
    <t xml:space="preserve">sps:SPs1542</t>
  </si>
  <si>
    <t xml:space="preserve">sps:SPs0826</t>
  </si>
  <si>
    <t xml:space="preserve">sps:SPs1480 </t>
  </si>
  <si>
    <t xml:space="preserve">sps:SPs1481 </t>
  </si>
  <si>
    <r>
      <rPr>
        <i val="true"/>
        <sz val="12"/>
        <rFont val="Times New Roman"/>
        <family val="1"/>
      </rPr>
      <t xml:space="preserve">Streptococcus pneumoniae </t>
    </r>
    <r>
      <rPr>
        <sz val="12"/>
        <rFont val="Times New Roman"/>
        <family val="1"/>
      </rPr>
      <t xml:space="preserve">TIGR4</t>
    </r>
  </si>
  <si>
    <t xml:space="preserve">spn</t>
  </si>
  <si>
    <t xml:space="preserve">spn:SP0340</t>
  </si>
  <si>
    <t xml:space="preserve">spn:SP0991</t>
  </si>
  <si>
    <t xml:space="preserve">spn:SP0585</t>
  </si>
  <si>
    <t xml:space="preserve">spn:SP0762</t>
  </si>
  <si>
    <t xml:space="preserve">spn:SP2083 </t>
  </si>
  <si>
    <t xml:space="preserve">spn:SP0798 </t>
  </si>
  <si>
    <r>
      <rPr>
        <i val="true"/>
        <sz val="12"/>
        <rFont val="Times New Roman"/>
        <family val="1"/>
      </rPr>
      <t xml:space="preserve">Streptococcus pneumoniae </t>
    </r>
    <r>
      <rPr>
        <sz val="12"/>
        <rFont val="Times New Roman"/>
        <family val="1"/>
      </rPr>
      <t xml:space="preserve">R6</t>
    </r>
  </si>
  <si>
    <t xml:space="preserve">spr</t>
  </si>
  <si>
    <t xml:space="preserve">spr:spr0308</t>
  </si>
  <si>
    <t xml:space="preserve">spr:spr0894</t>
  </si>
  <si>
    <t xml:space="preserve">spr:spr0514</t>
  </si>
  <si>
    <t xml:space="preserve">spr:spr0671</t>
  </si>
  <si>
    <t xml:space="preserve">spr:spr1894 </t>
  </si>
  <si>
    <t xml:space="preserve">spr:spr0707 </t>
  </si>
  <si>
    <r>
      <rPr>
        <i val="true"/>
        <sz val="12"/>
        <rFont val="Times New Roman"/>
        <family val="1"/>
      </rPr>
      <t xml:space="preserve">Streptococcus agalactiae </t>
    </r>
    <r>
      <rPr>
        <sz val="12"/>
        <rFont val="Times New Roman"/>
        <family val="1"/>
      </rPr>
      <t xml:space="preserve">2603 (serotype V)</t>
    </r>
  </si>
  <si>
    <t xml:space="preserve">sag</t>
  </si>
  <si>
    <t xml:space="preserve">sag:SAG0305</t>
  </si>
  <si>
    <t xml:space="preserve">sag:SAG1535</t>
  </si>
  <si>
    <t xml:space="preserve">sag:SAG2049</t>
  </si>
  <si>
    <t xml:space="preserve">sag:SAG2048</t>
  </si>
  <si>
    <t xml:space="preserve">sag:SAG0831</t>
  </si>
  <si>
    <t xml:space="preserve">sag:SAG0114</t>
  </si>
  <si>
    <t xml:space="preserve">sag:SAG1960 </t>
  </si>
  <si>
    <t xml:space="preserve">sag:SAG1792 </t>
  </si>
  <si>
    <r>
      <rPr>
        <i val="true"/>
        <sz val="12"/>
        <rFont val="Times New Roman"/>
        <family val="1"/>
      </rPr>
      <t xml:space="preserve">Streptococcus agalactiae </t>
    </r>
    <r>
      <rPr>
        <sz val="12"/>
        <rFont val="Times New Roman"/>
        <family val="1"/>
      </rPr>
      <t xml:space="preserve">NEM316</t>
    </r>
  </si>
  <si>
    <t xml:space="preserve">san</t>
  </si>
  <si>
    <t xml:space="preserve">san:gbs0294</t>
  </si>
  <si>
    <t xml:space="preserve">san:gbs1591</t>
  </si>
  <si>
    <t xml:space="preserve">san:gbs2005</t>
  </si>
  <si>
    <t xml:space="preserve">san:gbs2004</t>
  </si>
  <si>
    <t xml:space="preserve">san:gbs0849</t>
  </si>
  <si>
    <t xml:space="preserve">san:gbs0113</t>
  </si>
  <si>
    <t xml:space="preserve">san:gbs1947 </t>
  </si>
  <si>
    <t xml:space="preserve">san:gbs1835 </t>
  </si>
  <si>
    <r>
      <rPr>
        <i val="true"/>
        <sz val="12"/>
        <rFont val="Times New Roman"/>
        <family val="1"/>
      </rPr>
      <t xml:space="preserve">Streptococcus mutans </t>
    </r>
    <r>
      <rPr>
        <sz val="12"/>
        <rFont val="Times New Roman"/>
        <family val="1"/>
      </rPr>
      <t xml:space="preserve">UA159 (serotype C)</t>
    </r>
  </si>
  <si>
    <t xml:space="preserve">smu</t>
  </si>
  <si>
    <t xml:space="preserve">smu:SMU.474</t>
  </si>
  <si>
    <t xml:space="preserve">smu:SMU.1632</t>
  </si>
  <si>
    <t xml:space="preserve">smu:SMU.873</t>
  </si>
  <si>
    <t xml:space="preserve">smu:SMU.952</t>
  </si>
  <si>
    <t xml:space="preserve">smu:SMU.1573</t>
  </si>
  <si>
    <t xml:space="preserve">smu:SMU.1516 </t>
  </si>
  <si>
    <t xml:space="preserve">smu:SMU.1517 </t>
  </si>
  <si>
    <r>
      <rPr>
        <i val="true"/>
        <sz val="12"/>
        <rFont val="Times New Roman"/>
        <family val="1"/>
      </rPr>
      <t xml:space="preserve">Lactobacillus plantarum </t>
    </r>
    <r>
      <rPr>
        <sz val="12"/>
        <rFont val="Times New Roman"/>
        <family val="1"/>
      </rPr>
      <t xml:space="preserve">WCFS1</t>
    </r>
  </si>
  <si>
    <t xml:space="preserve">lpl</t>
  </si>
  <si>
    <t xml:space="preserve">lpl:lp_0774</t>
  </si>
  <si>
    <t xml:space="preserve">lpl:lp_2181</t>
  </si>
  <si>
    <t xml:space="preserve">lpl:lp_1375</t>
  </si>
  <si>
    <t xml:space="preserve">lpl:lp_1374</t>
  </si>
  <si>
    <t xml:space="preserve">lpl:lp_1301</t>
  </si>
  <si>
    <t xml:space="preserve">lpl:lp_2505 </t>
  </si>
  <si>
    <t xml:space="preserve">lpl:lp_0585 </t>
  </si>
  <si>
    <r>
      <rPr>
        <i val="true"/>
        <sz val="12"/>
        <rFont val="Times New Roman"/>
        <family val="1"/>
      </rPr>
      <t xml:space="preserve">Enterococcus faecalis </t>
    </r>
    <r>
      <rPr>
        <sz val="12"/>
        <rFont val="Times New Roman"/>
        <family val="1"/>
      </rPr>
      <t xml:space="preserve">V583</t>
    </r>
  </si>
  <si>
    <t xml:space="preserve">efa</t>
  </si>
  <si>
    <t xml:space="preserve">efa:EF1182</t>
  </si>
  <si>
    <t xml:space="preserve">efa:EF2694</t>
  </si>
  <si>
    <t xml:space="preserve">efa:EF0784</t>
  </si>
  <si>
    <t xml:space="preserve">efa:EF1194 </t>
  </si>
  <si>
    <t xml:space="preserve">efa:EF3214 </t>
  </si>
  <si>
    <t xml:space="preserve">Clostridia</t>
  </si>
  <si>
    <r>
      <rPr>
        <i val="true"/>
        <sz val="12"/>
        <rFont val="Times New Roman"/>
        <family val="1"/>
      </rPr>
      <t xml:space="preserve">Clostridium acetobutylicum </t>
    </r>
    <r>
      <rPr>
        <sz val="12"/>
        <rFont val="Times New Roman"/>
        <family val="1"/>
      </rPr>
      <t xml:space="preserve">ATCC824</t>
    </r>
  </si>
  <si>
    <t xml:space="preserve">cac</t>
  </si>
  <si>
    <t xml:space="preserve">cac:CAC2942</t>
  </si>
  <si>
    <t xml:space="preserve">cac:CAC2117</t>
  </si>
  <si>
    <t xml:space="preserve">cac:CAC0578</t>
  </si>
  <si>
    <t xml:space="preserve">cac:CAC2856</t>
  </si>
  <si>
    <t xml:space="preserve">cac:CAC0903 </t>
  </si>
  <si>
    <t xml:space="preserve">cac:CAC3088 </t>
  </si>
  <si>
    <r>
      <rPr>
        <i val="true"/>
        <sz val="12"/>
        <rFont val="Times New Roman"/>
        <family val="1"/>
      </rPr>
      <t xml:space="preserve">Clostridium perfringens </t>
    </r>
    <r>
      <rPr>
        <sz val="12"/>
        <rFont val="Times New Roman"/>
        <family val="1"/>
      </rPr>
      <t xml:space="preserve">13</t>
    </r>
  </si>
  <si>
    <t xml:space="preserve">cpe</t>
  </si>
  <si>
    <t xml:space="preserve">cpe:CPE0178</t>
  </si>
  <si>
    <t xml:space="preserve">cpe:CPE1050</t>
  </si>
  <si>
    <t xml:space="preserve">cpe:CPE1417</t>
  </si>
  <si>
    <t xml:space="preserve">cpe:CPE2177</t>
  </si>
  <si>
    <t xml:space="preserve">cpe:CPE1627</t>
  </si>
  <si>
    <t xml:space="preserve">cpe:CPE1757 </t>
  </si>
  <si>
    <t xml:space="preserve">cpe:CPE2358 </t>
  </si>
  <si>
    <r>
      <rPr>
        <i val="true"/>
        <sz val="12"/>
        <rFont val="Times New Roman"/>
        <family val="1"/>
      </rPr>
      <t xml:space="preserve">Clostridium tetani </t>
    </r>
    <r>
      <rPr>
        <sz val="12"/>
        <rFont val="Times New Roman"/>
        <family val="1"/>
      </rPr>
      <t xml:space="preserve">E88</t>
    </r>
  </si>
  <si>
    <t xml:space="preserve">ctc</t>
  </si>
  <si>
    <t xml:space="preserve">ctc:CTC01619</t>
  </si>
  <si>
    <t xml:space="preserve">ctc:CTC01806</t>
  </si>
  <si>
    <t xml:space="preserve">ctc:CTC00321</t>
  </si>
  <si>
    <t xml:space="preserve">ctc:CTC00907</t>
  </si>
  <si>
    <t xml:space="preserve">ctc:CTC01131 </t>
  </si>
  <si>
    <t xml:space="preserve">ctc:CTC02322 </t>
  </si>
  <si>
    <r>
      <rPr>
        <i val="true"/>
        <sz val="12"/>
        <rFont val="Times New Roman"/>
        <family val="1"/>
      </rPr>
      <t xml:space="preserve">Thermoanaerobacter tengcongensis </t>
    </r>
    <r>
      <rPr>
        <sz val="12"/>
        <rFont val="Times New Roman"/>
        <family val="1"/>
      </rPr>
      <t xml:space="preserve">MB4T</t>
    </r>
  </si>
  <si>
    <t xml:space="preserve">tte</t>
  </si>
  <si>
    <t xml:space="preserve">tte:TTE1803</t>
  </si>
  <si>
    <t xml:space="preserve">tte:TTE0488</t>
  </si>
  <si>
    <t xml:space="preserve">tte:TTE0206</t>
  </si>
  <si>
    <t xml:space="preserve">tte:TTE2688 </t>
  </si>
  <si>
    <t xml:space="preserve">tte:TTE1998 </t>
  </si>
  <si>
    <t xml:space="preserve">Mollicutes</t>
  </si>
  <si>
    <r>
      <rPr>
        <i val="true"/>
        <sz val="12"/>
        <rFont val="Times New Roman"/>
        <family val="1"/>
      </rPr>
      <t xml:space="preserve">Mycoplasma genitalium </t>
    </r>
    <r>
      <rPr>
        <sz val="12"/>
        <rFont val="Times New Roman"/>
        <family val="1"/>
      </rPr>
      <t xml:space="preserve">G-37</t>
    </r>
  </si>
  <si>
    <t xml:space="preserve">mge</t>
  </si>
  <si>
    <t xml:space="preserve">mge:MG047</t>
  </si>
  <si>
    <r>
      <rPr>
        <i val="true"/>
        <sz val="12"/>
        <rFont val="Times New Roman"/>
        <family val="1"/>
      </rPr>
      <t xml:space="preserve">Mycoplasma pneumoniae </t>
    </r>
    <r>
      <rPr>
        <sz val="12"/>
        <rFont val="Times New Roman"/>
        <family val="1"/>
      </rPr>
      <t xml:space="preserve">M129</t>
    </r>
  </si>
  <si>
    <t xml:space="preserve">mpn</t>
  </si>
  <si>
    <t xml:space="preserve">mpn:D09_orf383</t>
  </si>
  <si>
    <t xml:space="preserve">Mycoplasma pulmonis</t>
  </si>
  <si>
    <t xml:space="preserve">mpu</t>
  </si>
  <si>
    <t xml:space="preserve">mpu:MYPU_7020</t>
  </si>
  <si>
    <r>
      <rPr>
        <i val="true"/>
        <sz val="12"/>
        <rFont val="Times New Roman"/>
        <family val="1"/>
      </rPr>
      <t xml:space="preserve">Mycoplasma penetrans </t>
    </r>
    <r>
      <rPr>
        <sz val="12"/>
        <rFont val="Times New Roman"/>
        <family val="1"/>
      </rPr>
      <t xml:space="preserve">HF-2</t>
    </r>
  </si>
  <si>
    <t xml:space="preserve">mpe</t>
  </si>
  <si>
    <t xml:space="preserve">mpe:MYPE5210</t>
  </si>
  <si>
    <t xml:space="preserve">mpe:MYPE940</t>
  </si>
  <si>
    <r>
      <rPr>
        <i val="true"/>
        <sz val="12"/>
        <rFont val="Times New Roman"/>
        <family val="1"/>
      </rPr>
      <t xml:space="preserve">Mycoplasma gallisepticum </t>
    </r>
    <r>
      <rPr>
        <sz val="12"/>
        <rFont val="Times New Roman"/>
        <family val="1"/>
      </rPr>
      <t xml:space="preserve">R</t>
    </r>
  </si>
  <si>
    <t xml:space="preserve">mga</t>
  </si>
  <si>
    <t xml:space="preserve">mga:MGA_0051</t>
  </si>
  <si>
    <t xml:space="preserve">mga:MGA_0128</t>
  </si>
  <si>
    <r>
      <rPr>
        <i val="true"/>
        <sz val="12"/>
        <rFont val="Times New Roman"/>
        <family val="1"/>
      </rPr>
      <t xml:space="preserve">Ureaplasma urealyticum </t>
    </r>
    <r>
      <rPr>
        <sz val="12"/>
        <rFont val="Times New Roman"/>
        <family val="1"/>
      </rPr>
      <t xml:space="preserve">(serovar 3)</t>
    </r>
  </si>
  <si>
    <t xml:space="preserve">uur</t>
  </si>
  <si>
    <t xml:space="preserve">uur:UU470</t>
  </si>
  <si>
    <t xml:space="preserve">uur:UU412</t>
  </si>
  <si>
    <t xml:space="preserve">Actinobacteria</t>
  </si>
  <si>
    <r>
      <rPr>
        <i val="true"/>
        <sz val="12"/>
        <rFont val="Times New Roman"/>
        <family val="1"/>
      </rPr>
      <t xml:space="preserve">Mycobacterium tuberculosis </t>
    </r>
    <r>
      <rPr>
        <sz val="12"/>
        <rFont val="Times New Roman"/>
        <family val="1"/>
      </rPr>
      <t xml:space="preserve">H37Rv (lab strain)</t>
    </r>
  </si>
  <si>
    <t xml:space="preserve">mtu</t>
  </si>
  <si>
    <t xml:space="preserve">mtu:Rv0091</t>
  </si>
  <si>
    <t xml:space="preserve">mtu:Rv3248c</t>
  </si>
  <si>
    <t xml:space="preserve">mtu:Rv1133c</t>
  </si>
  <si>
    <t xml:space="preserve">mtu:Rv2124c</t>
  </si>
  <si>
    <t xml:space="preserve">mtu:Rv1392</t>
  </si>
  <si>
    <t xml:space="preserve">mtu:Rv0490 </t>
  </si>
  <si>
    <t xml:space="preserve">mtu:Rv1033c </t>
  </si>
  <si>
    <r>
      <rPr>
        <i val="true"/>
        <sz val="12"/>
        <rFont val="Times New Roman"/>
        <family val="1"/>
      </rPr>
      <t xml:space="preserve">Mycobacterium tuberculosis </t>
    </r>
    <r>
      <rPr>
        <sz val="12"/>
        <rFont val="Times New Roman"/>
        <family val="1"/>
      </rPr>
      <t xml:space="preserve">CDC1551</t>
    </r>
  </si>
  <si>
    <t xml:space="preserve">mtc</t>
  </si>
  <si>
    <t xml:space="preserve">mtc:MT0100</t>
  </si>
  <si>
    <t xml:space="preserve">mtc:MT3346</t>
  </si>
  <si>
    <t xml:space="preserve">mtc:MT1165</t>
  </si>
  <si>
    <t xml:space="preserve">mtc:MT2183</t>
  </si>
  <si>
    <t xml:space="preserve">mtc:MT1437</t>
  </si>
  <si>
    <t xml:space="preserve">mtc:MT0509 </t>
  </si>
  <si>
    <t xml:space="preserve">mtc:MT1062 </t>
  </si>
  <si>
    <r>
      <rPr>
        <i val="true"/>
        <sz val="12"/>
        <rFont val="Times New Roman"/>
        <family val="1"/>
      </rPr>
      <t xml:space="preserve">Mycobacterium bovis </t>
    </r>
    <r>
      <rPr>
        <sz val="12"/>
        <rFont val="Times New Roman"/>
        <family val="1"/>
      </rPr>
      <t xml:space="preserve">AF2122/97</t>
    </r>
  </si>
  <si>
    <t xml:space="preserve">mbo</t>
  </si>
  <si>
    <t xml:space="preserve">mbo:Mb0094</t>
  </si>
  <si>
    <t xml:space="preserve">mbo:Mb3276c</t>
  </si>
  <si>
    <t xml:space="preserve">mbo:Mb1164c</t>
  </si>
  <si>
    <t xml:space="preserve">mbo:Mb2148c</t>
  </si>
  <si>
    <t xml:space="preserve">mbo:Mb1427</t>
  </si>
  <si>
    <t xml:space="preserve">mbo:Mb0500 </t>
  </si>
  <si>
    <t xml:space="preserve">mbo:Mb1062c </t>
  </si>
  <si>
    <r>
      <rPr>
        <i val="true"/>
        <sz val="12"/>
        <rFont val="Times New Roman"/>
        <family val="1"/>
      </rPr>
      <t xml:space="preserve">Mycobacterium leprae </t>
    </r>
    <r>
      <rPr>
        <sz val="12"/>
        <rFont val="Times New Roman"/>
        <family val="1"/>
      </rPr>
      <t xml:space="preserve">TN</t>
    </r>
  </si>
  <si>
    <t xml:space="preserve">mle</t>
  </si>
  <si>
    <t xml:space="preserve">mle:ML0771</t>
  </si>
  <si>
    <t xml:space="preserve">mle:ML0961</t>
  </si>
  <si>
    <t xml:space="preserve">mle:ML1307</t>
  </si>
  <si>
    <t xml:space="preserve">mle:ML0544</t>
  </si>
  <si>
    <t xml:space="preserve">mle:ML2440 </t>
  </si>
  <si>
    <t xml:space="preserve">mle:ML1286 </t>
  </si>
  <si>
    <r>
      <rPr>
        <i val="true"/>
        <sz val="12"/>
        <rFont val="Times New Roman"/>
        <family val="1"/>
      </rPr>
      <t xml:space="preserve">Corynebacterium glutamicum </t>
    </r>
    <r>
      <rPr>
        <sz val="12"/>
        <rFont val="Times New Roman"/>
        <family val="1"/>
      </rPr>
      <t xml:space="preserve">ATCC 13032</t>
    </r>
  </si>
  <si>
    <t xml:space="preserve">cgl</t>
  </si>
  <si>
    <t xml:space="preserve">cgl:NCgl2704</t>
  </si>
  <si>
    <t xml:space="preserve">cgl:NCgl0719</t>
  </si>
  <si>
    <t xml:space="preserve">cgl:NCgl1094</t>
  </si>
  <si>
    <t xml:space="preserve">cgl:NCgl1450</t>
  </si>
  <si>
    <t xml:space="preserve">cgl:NCgl1541</t>
  </si>
  <si>
    <t xml:space="preserve">cgl:NCgl1206</t>
  </si>
  <si>
    <t xml:space="preserve">cgl:NCgl0391 </t>
  </si>
  <si>
    <t xml:space="preserve">cgl:NCgl0721 </t>
  </si>
  <si>
    <r>
      <rPr>
        <i val="true"/>
        <sz val="12"/>
        <rFont val="Times New Roman"/>
        <family val="1"/>
      </rPr>
      <t xml:space="preserve">Corynebacterium efficiens </t>
    </r>
    <r>
      <rPr>
        <sz val="12"/>
        <rFont val="Times New Roman"/>
        <family val="1"/>
      </rPr>
      <t xml:space="preserve">YS-314</t>
    </r>
  </si>
  <si>
    <t xml:space="preserve">cef</t>
  </si>
  <si>
    <t xml:space="preserve">cef:CE2636</t>
  </si>
  <si>
    <t xml:space="preserve">cef:CE0767</t>
  </si>
  <si>
    <t xml:space="preserve">cef:CE1209</t>
  </si>
  <si>
    <t xml:space="preserve">cef:CE1637</t>
  </si>
  <si>
    <t xml:space="preserve">cef:CE1723</t>
  </si>
  <si>
    <t xml:space="preserve">cef:CE0424 </t>
  </si>
  <si>
    <t xml:space="preserve">cef:CE0769 </t>
  </si>
  <si>
    <r>
      <rPr>
        <i val="true"/>
        <sz val="12"/>
        <rFont val="Times New Roman"/>
        <family val="1"/>
      </rPr>
      <t xml:space="preserve">Streptomyces coelicolor </t>
    </r>
    <r>
      <rPr>
        <sz val="12"/>
        <rFont val="Times New Roman"/>
        <family val="1"/>
      </rPr>
      <t xml:space="preserve">A3(2)</t>
    </r>
  </si>
  <si>
    <t xml:space="preserve">sco</t>
  </si>
  <si>
    <t xml:space="preserve">sco:SCO5431</t>
  </si>
  <si>
    <t xml:space="preserve">sco:SCO3023</t>
  </si>
  <si>
    <t xml:space="preserve">sco:SCO0985</t>
  </si>
  <si>
    <t xml:space="preserve">sco:SCO1657</t>
  </si>
  <si>
    <t xml:space="preserve">sco:SCO1476</t>
  </si>
  <si>
    <t xml:space="preserve">sco:SCO2747</t>
  </si>
  <si>
    <t xml:space="preserve">sco:SCO7327 </t>
  </si>
  <si>
    <t xml:space="preserve">sco:SCO7230 </t>
  </si>
  <si>
    <t xml:space="preserve">Streptomyces avermitilis</t>
  </si>
  <si>
    <t xml:space="preserve">sma</t>
  </si>
  <si>
    <t xml:space="preserve">sma:SAV3905</t>
  </si>
  <si>
    <t xml:space="preserve">sma:SAV5053</t>
  </si>
  <si>
    <t xml:space="preserve">sma:SAV2046</t>
  </si>
  <si>
    <t xml:space="preserve">sma:SAV6667</t>
  </si>
  <si>
    <t xml:space="preserve">sma:SAV6874</t>
  </si>
  <si>
    <t xml:space="preserve">sma:SAV5564 </t>
  </si>
  <si>
    <t xml:space="preserve">sma:SAV5063 </t>
  </si>
  <si>
    <r>
      <rPr>
        <i val="true"/>
        <sz val="12"/>
        <rFont val="Times New Roman"/>
        <family val="1"/>
      </rPr>
      <t xml:space="preserve">Bifidobacterium longum </t>
    </r>
    <r>
      <rPr>
        <sz val="12"/>
        <rFont val="Times New Roman"/>
        <family val="1"/>
      </rPr>
      <t xml:space="preserve">NCC2705</t>
    </r>
  </si>
  <si>
    <t xml:space="preserve">blo</t>
  </si>
  <si>
    <t xml:space="preserve">blo:BL1152</t>
  </si>
  <si>
    <t xml:space="preserve">blo:BL0318</t>
  </si>
  <si>
    <t xml:space="preserve">blo:BL1115</t>
  </si>
  <si>
    <t xml:space="preserve">blo:BL0798</t>
  </si>
  <si>
    <t xml:space="preserve">blo:BL1786</t>
  </si>
  <si>
    <t xml:space="preserve">blo:BL0031 </t>
  </si>
  <si>
    <t xml:space="preserve">blo:BL0005 </t>
  </si>
  <si>
    <r>
      <rPr>
        <i val="true"/>
        <sz val="12"/>
        <rFont val="Times New Roman"/>
        <family val="1"/>
      </rPr>
      <t xml:space="preserve">Tropheryma whipplei </t>
    </r>
    <r>
      <rPr>
        <sz val="12"/>
        <rFont val="Times New Roman"/>
        <family val="1"/>
      </rPr>
      <t xml:space="preserve">Twist</t>
    </r>
  </si>
  <si>
    <t xml:space="preserve">twh</t>
  </si>
  <si>
    <t xml:space="preserve">twh:TW162</t>
  </si>
  <si>
    <t xml:space="preserve">twh:TW360</t>
  </si>
  <si>
    <t xml:space="preserve">twh:TW046 </t>
  </si>
  <si>
    <t xml:space="preserve">twh:TW047 </t>
  </si>
  <si>
    <r>
      <rPr>
        <i val="true"/>
        <sz val="12"/>
        <rFont val="Times New Roman"/>
        <family val="1"/>
      </rPr>
      <t xml:space="preserve">Tropheryma whipplei</t>
    </r>
    <r>
      <rPr>
        <sz val="12"/>
        <rFont val="Times New Roman"/>
        <family val="1"/>
      </rPr>
      <t xml:space="preserve"> TW08/27</t>
    </r>
  </si>
  <si>
    <t xml:space="preserve">tws</t>
  </si>
  <si>
    <t xml:space="preserve">tws:TW610</t>
  </si>
  <si>
    <t xml:space="preserve">tws:TW409</t>
  </si>
  <si>
    <t xml:space="preserve">tws:TW054 </t>
  </si>
  <si>
    <t xml:space="preserve">tws:TW055 </t>
  </si>
  <si>
    <t xml:space="preserve">Fusobacteria</t>
  </si>
  <si>
    <r>
      <rPr>
        <i val="true"/>
        <sz val="12"/>
        <rFont val="Times New Roman"/>
        <family val="1"/>
      </rPr>
      <t xml:space="preserve">Fusobacterium nucleatum </t>
    </r>
    <r>
      <rPr>
        <sz val="12"/>
        <rFont val="Times New Roman"/>
        <family val="1"/>
      </rPr>
      <t xml:space="preserve">ATCC 25586</t>
    </r>
  </si>
  <si>
    <t xml:space="preserve">fnu</t>
  </si>
  <si>
    <t xml:space="preserve">fnu:FN1015</t>
  </si>
  <si>
    <t xml:space="preserve">fnu:FN0163</t>
  </si>
  <si>
    <t xml:space="preserve">fnu:FN0355</t>
  </si>
  <si>
    <t xml:space="preserve">fnu:FN0586 </t>
  </si>
  <si>
    <t xml:space="preserve">fnu:FN1321 </t>
  </si>
  <si>
    <t xml:space="preserve">Chlamydia</t>
  </si>
  <si>
    <r>
      <rPr>
        <i val="true"/>
        <sz val="12"/>
        <rFont val="Times New Roman"/>
        <family val="1"/>
      </rPr>
      <t xml:space="preserve">Chlamydia trachomatis </t>
    </r>
    <r>
      <rPr>
        <sz val="12"/>
        <rFont val="Times New Roman"/>
        <family val="1"/>
      </rPr>
      <t xml:space="preserve">(serovar D)</t>
    </r>
  </si>
  <si>
    <t xml:space="preserve">ctr</t>
  </si>
  <si>
    <t xml:space="preserve">ctr:CT467 </t>
  </si>
  <si>
    <t xml:space="preserve">ctr:CT468 </t>
  </si>
  <si>
    <r>
      <rPr>
        <i val="true"/>
        <sz val="12"/>
        <rFont val="Times New Roman"/>
        <family val="1"/>
      </rPr>
      <t xml:space="preserve">Chlamydia muridarum </t>
    </r>
    <r>
      <rPr>
        <sz val="12"/>
        <rFont val="Times New Roman"/>
        <family val="1"/>
      </rPr>
      <t xml:space="preserve">(</t>
    </r>
    <r>
      <rPr>
        <i val="true"/>
        <sz val="12"/>
        <rFont val="Times New Roman"/>
        <family val="1"/>
      </rPr>
      <t xml:space="preserve">Chlamydia trachomatis</t>
    </r>
    <r>
      <rPr>
        <sz val="12"/>
        <rFont val="Times New Roman"/>
        <family val="1"/>
      </rPr>
      <t xml:space="preserve"> MoPn)</t>
    </r>
  </si>
  <si>
    <t xml:space="preserve">cmu</t>
  </si>
  <si>
    <t xml:space="preserve">cmu:TC0752 </t>
  </si>
  <si>
    <t xml:space="preserve">cmu:TC0753 </t>
  </si>
  <si>
    <r>
      <rPr>
        <i val="true"/>
        <sz val="12"/>
        <rFont val="Times New Roman"/>
        <family val="1"/>
      </rPr>
      <t xml:space="preserve">Chlamydophila pneumoniae </t>
    </r>
    <r>
      <rPr>
        <sz val="12"/>
        <rFont val="Times New Roman"/>
        <family val="1"/>
      </rPr>
      <t xml:space="preserve">CWL029</t>
    </r>
  </si>
  <si>
    <t xml:space="preserve">cpn</t>
  </si>
  <si>
    <t xml:space="preserve">cpn:CPn0232</t>
  </si>
  <si>
    <t xml:space="preserve">cpn:CPn0584 </t>
  </si>
  <si>
    <t xml:space="preserve">cpn:CPn0586 </t>
  </si>
  <si>
    <r>
      <rPr>
        <i val="true"/>
        <sz val="12"/>
        <rFont val="Times New Roman"/>
        <family val="1"/>
      </rPr>
      <t xml:space="preserve">Chlamydophila pneumoniae </t>
    </r>
    <r>
      <rPr>
        <sz val="12"/>
        <rFont val="Times New Roman"/>
        <family val="1"/>
      </rPr>
      <t xml:space="preserve">AR39</t>
    </r>
  </si>
  <si>
    <t xml:space="preserve">cpa</t>
  </si>
  <si>
    <t xml:space="preserve">cpa:CP0532</t>
  </si>
  <si>
    <t xml:space="preserve">cpa:CP0164 </t>
  </si>
  <si>
    <t xml:space="preserve">cpa:CP0162 </t>
  </si>
  <si>
    <r>
      <rPr>
        <i val="true"/>
        <sz val="12"/>
        <rFont val="Times New Roman"/>
        <family val="1"/>
      </rPr>
      <t xml:space="preserve">Chlamydophila pneumoniae </t>
    </r>
    <r>
      <rPr>
        <sz val="12"/>
        <rFont val="Times New Roman"/>
        <family val="1"/>
      </rPr>
      <t xml:space="preserve">J138</t>
    </r>
  </si>
  <si>
    <t xml:space="preserve">cpj</t>
  </si>
  <si>
    <t xml:space="preserve">cpj:CPj0232</t>
  </si>
  <si>
    <t xml:space="preserve">cpj:CPj0584 </t>
  </si>
  <si>
    <t xml:space="preserve">cpj:CPj0586 </t>
  </si>
  <si>
    <r>
      <rPr>
        <i val="true"/>
        <sz val="12"/>
        <rFont val="Times New Roman"/>
        <family val="1"/>
      </rPr>
      <t xml:space="preserve">Chlamydophila caviae </t>
    </r>
    <r>
      <rPr>
        <sz val="12"/>
        <rFont val="Times New Roman"/>
        <family val="1"/>
      </rPr>
      <t xml:space="preserve">GPIC</t>
    </r>
  </si>
  <si>
    <t xml:space="preserve">cca</t>
  </si>
  <si>
    <t xml:space="preserve">cca:CCA00593</t>
  </si>
  <si>
    <t xml:space="preserve">cca:CCA00157 </t>
  </si>
  <si>
    <t xml:space="preserve">cca:CCA00155 </t>
  </si>
  <si>
    <t xml:space="preserve">Spirochete</t>
  </si>
  <si>
    <r>
      <rPr>
        <i val="true"/>
        <sz val="12"/>
        <rFont val="Times New Roman"/>
        <family val="1"/>
      </rPr>
      <t xml:space="preserve">Borrelia burgdorferi </t>
    </r>
    <r>
      <rPr>
        <sz val="12"/>
        <rFont val="Times New Roman"/>
        <family val="1"/>
      </rPr>
      <t xml:space="preserve">B31</t>
    </r>
  </si>
  <si>
    <t xml:space="preserve">bbu</t>
  </si>
  <si>
    <t xml:space="preserve">bbu:BB0377</t>
  </si>
  <si>
    <t xml:space="preserve">bbu:BB0375</t>
  </si>
  <si>
    <t xml:space="preserve">bbu:BB0376</t>
  </si>
  <si>
    <t xml:space="preserve">bbu:BB0420 </t>
  </si>
  <si>
    <t xml:space="preserve">bbu:BB0763 </t>
  </si>
  <si>
    <r>
      <rPr>
        <i val="true"/>
        <sz val="12"/>
        <rFont val="Times New Roman"/>
        <family val="1"/>
      </rPr>
      <t xml:space="preserve">Treponema pallidum </t>
    </r>
    <r>
      <rPr>
        <sz val="12"/>
        <rFont val="Times New Roman"/>
        <family val="1"/>
      </rPr>
      <t xml:space="preserve">Nichols</t>
    </r>
  </si>
  <si>
    <t xml:space="preserve">tpa</t>
  </si>
  <si>
    <t xml:space="preserve">tpa:TP0170</t>
  </si>
  <si>
    <t xml:space="preserve">tpa:TP0794</t>
  </si>
  <si>
    <t xml:space="preserve">tpa:TP0519 </t>
  </si>
  <si>
    <r>
      <rPr>
        <i val="true"/>
        <sz val="12"/>
        <rFont val="Times New Roman"/>
        <family val="1"/>
      </rPr>
      <t xml:space="preserve">Leptospira interrogans </t>
    </r>
    <r>
      <rPr>
        <sz val="12"/>
        <rFont val="Times New Roman"/>
        <family val="1"/>
      </rPr>
      <t xml:space="preserve">56601 (serovar lai)</t>
    </r>
  </si>
  <si>
    <t xml:space="preserve">lil</t>
  </si>
  <si>
    <t xml:space="preserve">lil:LB106</t>
  </si>
  <si>
    <t xml:space="preserve">lil:LB108</t>
  </si>
  <si>
    <t xml:space="preserve">lil:LA2633</t>
  </si>
  <si>
    <t xml:space="preserve">lil:LA3996 </t>
  </si>
  <si>
    <t xml:space="preserve">lil:LA2400 </t>
  </si>
  <si>
    <t xml:space="preserve">Bacteroid</t>
  </si>
  <si>
    <r>
      <rPr>
        <i val="true"/>
        <sz val="12"/>
        <rFont val="Times New Roman"/>
        <family val="1"/>
      </rPr>
      <t xml:space="preserve">Bacteroides thetaiotaomicron </t>
    </r>
    <r>
      <rPr>
        <sz val="12"/>
        <rFont val="Times New Roman"/>
        <family val="1"/>
      </rPr>
      <t xml:space="preserve">VPI-5482</t>
    </r>
  </si>
  <si>
    <t xml:space="preserve">bth</t>
  </si>
  <si>
    <t xml:space="preserve">bth:BT4451</t>
  </si>
  <si>
    <t xml:space="preserve">bth:BT2797</t>
  </si>
  <si>
    <t xml:space="preserve">bth:BT0180</t>
  </si>
  <si>
    <t xml:space="preserve">bth:BT3219</t>
  </si>
  <si>
    <t xml:space="preserve">bth:BT1447 </t>
  </si>
  <si>
    <t xml:space="preserve">bth:BT3801 </t>
  </si>
  <si>
    <t xml:space="preserve">Cyanobacteria</t>
  </si>
  <si>
    <r>
      <rPr>
        <i val="true"/>
        <sz val="12"/>
        <rFont val="Times New Roman"/>
        <family val="1"/>
      </rPr>
      <t xml:space="preserve">Synechocystis sp. </t>
    </r>
    <r>
      <rPr>
        <sz val="12"/>
        <rFont val="Times New Roman"/>
        <family val="1"/>
      </rPr>
      <t xml:space="preserve">PCC6803</t>
    </r>
  </si>
  <si>
    <t xml:space="preserve">syn</t>
  </si>
  <si>
    <t xml:space="preserve">syn:sll1234</t>
  </si>
  <si>
    <t xml:space="preserve">syn:slr0212</t>
  </si>
  <si>
    <t xml:space="preserve">syn:sll0927</t>
  </si>
  <si>
    <t xml:space="preserve">syn:slr2104 </t>
  </si>
  <si>
    <t xml:space="preserve">syn:slr1529 </t>
  </si>
  <si>
    <r>
      <rPr>
        <i val="true"/>
        <sz val="12"/>
        <rFont val="Times New Roman"/>
        <family val="1"/>
      </rPr>
      <t xml:space="preserve">Thermosynechococcus elongatus </t>
    </r>
    <r>
      <rPr>
        <sz val="12"/>
        <rFont val="Times New Roman"/>
        <family val="1"/>
      </rPr>
      <t xml:space="preserve">BP-1</t>
    </r>
  </si>
  <si>
    <t xml:space="preserve">tel</t>
  </si>
  <si>
    <t xml:space="preserve">tel:tll2390</t>
  </si>
  <si>
    <t xml:space="preserve">tel:tlr1090</t>
  </si>
  <si>
    <t xml:space="preserve">tel:tll1027</t>
  </si>
  <si>
    <t xml:space="preserve">tel:tll0978</t>
  </si>
  <si>
    <t xml:space="preserve">tel:tll0876 </t>
  </si>
  <si>
    <t xml:space="preserve">tel:tlr2203 </t>
  </si>
  <si>
    <r>
      <rPr>
        <i val="true"/>
        <sz val="12"/>
        <rFont val="Times New Roman"/>
        <family val="1"/>
      </rPr>
      <t xml:space="preserve">Anabaena sp. </t>
    </r>
    <r>
      <rPr>
        <sz val="12"/>
        <rFont val="Times New Roman"/>
        <family val="1"/>
      </rPr>
      <t xml:space="preserve">PCC7120</t>
    </r>
    <r>
      <rPr>
        <i val="true"/>
        <sz val="12"/>
        <rFont val="Times New Roman"/>
        <family val="1"/>
      </rPr>
      <t xml:space="preserve"> (Nostoc sp. </t>
    </r>
    <r>
      <rPr>
        <sz val="12"/>
        <rFont val="Times New Roman"/>
        <family val="1"/>
      </rPr>
      <t xml:space="preserve">PCC7120</t>
    </r>
    <r>
      <rPr>
        <i val="true"/>
        <sz val="12"/>
        <rFont val="Times New Roman"/>
        <family val="1"/>
      </rPr>
      <t xml:space="preserve">)</t>
    </r>
  </si>
  <si>
    <t xml:space="preserve">ana</t>
  </si>
  <si>
    <t xml:space="preserve">ana:alr1414</t>
  </si>
  <si>
    <t xml:space="preserve">ana:alr0308</t>
  </si>
  <si>
    <t xml:space="preserve">ana:alr4124</t>
  </si>
  <si>
    <t xml:space="preserve">ana:all4097 </t>
  </si>
  <si>
    <t xml:space="preserve">ana:all3558 </t>
  </si>
  <si>
    <t xml:space="preserve">Green sulfur bac.</t>
  </si>
  <si>
    <r>
      <rPr>
        <i val="true"/>
        <sz val="12"/>
        <rFont val="Times New Roman"/>
        <family val="1"/>
      </rPr>
      <t xml:space="preserve">Chlorobium tepidum </t>
    </r>
    <r>
      <rPr>
        <sz val="12"/>
        <rFont val="Times New Roman"/>
        <family val="1"/>
      </rPr>
      <t xml:space="preserve">TLS</t>
    </r>
  </si>
  <si>
    <t xml:space="preserve">cte</t>
  </si>
  <si>
    <t xml:space="preserve">cte:CT0721</t>
  </si>
  <si>
    <t xml:space="preserve">cte:CT1857</t>
  </si>
  <si>
    <t xml:space="preserve">cte:CT0722</t>
  </si>
  <si>
    <t xml:space="preserve">cte:CT0658 </t>
  </si>
  <si>
    <t xml:space="preserve">cte:CT1529 </t>
  </si>
  <si>
    <t xml:space="preserve">Hyperthermophilic </t>
  </si>
  <si>
    <r>
      <rPr>
        <i val="true"/>
        <sz val="12"/>
        <rFont val="Times New Roman"/>
        <family val="1"/>
      </rPr>
      <t xml:space="preserve">Aquifex aeolicus </t>
    </r>
    <r>
      <rPr>
        <sz val="12"/>
        <rFont val="Times New Roman"/>
        <family val="1"/>
      </rPr>
      <t xml:space="preserve">VF5</t>
    </r>
  </si>
  <si>
    <t xml:space="preserve">aae</t>
  </si>
  <si>
    <t xml:space="preserve">aae:aq_1180</t>
  </si>
  <si>
    <t xml:space="preserve">aae:aq_1710</t>
  </si>
  <si>
    <t xml:space="preserve">aae:aq_1154</t>
  </si>
  <si>
    <t xml:space="preserve">aae:aq_1115 </t>
  </si>
  <si>
    <t xml:space="preserve">aae:aq_1117 </t>
  </si>
  <si>
    <t xml:space="preserve">bacteria</t>
  </si>
  <si>
    <r>
      <rPr>
        <i val="true"/>
        <sz val="12"/>
        <rFont val="Times New Roman"/>
        <family val="1"/>
      </rPr>
      <t xml:space="preserve">Thermotoga maritima </t>
    </r>
    <r>
      <rPr>
        <sz val="12"/>
        <rFont val="Times New Roman"/>
        <family val="1"/>
      </rPr>
      <t xml:space="preserve">MSB8</t>
    </r>
  </si>
  <si>
    <t xml:space="preserve">tma</t>
  </si>
  <si>
    <t xml:space="preserve">tma:TM1129</t>
  </si>
  <si>
    <t xml:space="preserve">tma:TM0172</t>
  </si>
  <si>
    <t xml:space="preserve">tma:TM1286</t>
  </si>
  <si>
    <t xml:space="preserve">tma:TM0268</t>
  </si>
  <si>
    <t xml:space="preserve">tma:TM1658</t>
  </si>
  <si>
    <t xml:space="preserve">tma:TM0958</t>
  </si>
  <si>
    <t xml:space="preserve">tma:TM1654 </t>
  </si>
  <si>
    <t xml:space="preserve">tma:TM0700 </t>
  </si>
  <si>
    <t xml:space="preserve">Radioresistant bac.</t>
  </si>
  <si>
    <r>
      <rPr>
        <i val="true"/>
        <sz val="12"/>
        <rFont val="Times New Roman"/>
        <family val="1"/>
      </rPr>
      <t xml:space="preserve">Deinococcus radiodurans </t>
    </r>
    <r>
      <rPr>
        <sz val="12"/>
        <rFont val="Times New Roman"/>
        <family val="1"/>
      </rPr>
      <t xml:space="preserve">R1</t>
    </r>
  </si>
  <si>
    <t xml:space="preserve">dra</t>
  </si>
  <si>
    <t xml:space="preserve">dra:DR2387</t>
  </si>
  <si>
    <t xml:space="preserve">dra:DR1451</t>
  </si>
  <si>
    <t xml:space="preserve">dra:DR0966</t>
  </si>
  <si>
    <t xml:space="preserve">dra:DR0640</t>
  </si>
  <si>
    <t xml:space="preserve">dra:DRB0028 </t>
  </si>
  <si>
    <t xml:space="preserve">dra:DR2418 </t>
  </si>
  <si>
    <t xml:space="preserve">Archaea</t>
  </si>
  <si>
    <r>
      <rPr>
        <i val="true"/>
        <sz val="12"/>
        <rFont val="Times New Roman"/>
        <family val="1"/>
      </rPr>
      <t xml:space="preserve">Methanococcus jannaschii </t>
    </r>
    <r>
      <rPr>
        <sz val="12"/>
        <rFont val="Times New Roman"/>
        <family val="1"/>
      </rPr>
      <t xml:space="preserve">DSM2661</t>
    </r>
  </si>
  <si>
    <t xml:space="preserve">mja</t>
  </si>
  <si>
    <t xml:space="preserve">mja:MJ1388</t>
  </si>
  <si>
    <t xml:space="preserve">mja:MJ1473</t>
  </si>
  <si>
    <t xml:space="preserve">Euryarchaeota</t>
  </si>
  <si>
    <r>
      <rPr>
        <i val="true"/>
        <sz val="12"/>
        <rFont val="Times New Roman"/>
        <family val="1"/>
      </rPr>
      <t xml:space="preserve">Methanosarcina acetivorans </t>
    </r>
    <r>
      <rPr>
        <sz val="12"/>
        <rFont val="Times New Roman"/>
        <family val="1"/>
      </rPr>
      <t xml:space="preserve">C2A</t>
    </r>
  </si>
  <si>
    <t xml:space="preserve">mac</t>
  </si>
  <si>
    <t xml:space="preserve">mac:MA3560</t>
  </si>
  <si>
    <t xml:space="preserve">mac:MA1275</t>
  </si>
  <si>
    <t xml:space="preserve">mac:MA0934</t>
  </si>
  <si>
    <t xml:space="preserve">mac:MA2013 </t>
  </si>
  <si>
    <t xml:space="preserve">mac:MA2445 </t>
  </si>
  <si>
    <r>
      <rPr>
        <i val="true"/>
        <sz val="12"/>
        <rFont val="Times New Roman"/>
        <family val="1"/>
      </rPr>
      <t xml:space="preserve">Methanosarcina mazei </t>
    </r>
    <r>
      <rPr>
        <sz val="12"/>
        <rFont val="Times New Roman"/>
        <family val="1"/>
      </rPr>
      <t xml:space="preserve">Goe1</t>
    </r>
  </si>
  <si>
    <t xml:space="preserve">mma</t>
  </si>
  <si>
    <t xml:space="preserve">mma:MM2278</t>
  </si>
  <si>
    <t xml:space="preserve">mma:MM2052</t>
  </si>
  <si>
    <t xml:space="preserve">mma:MM3101 </t>
  </si>
  <si>
    <t xml:space="preserve">mma:MM3007 </t>
  </si>
  <si>
    <r>
      <rPr>
        <i val="true"/>
        <sz val="12"/>
        <rFont val="Times New Roman"/>
        <family val="1"/>
      </rPr>
      <t xml:space="preserve">Methanobacterium thermoautotrophicum </t>
    </r>
    <r>
      <rPr>
        <sz val="12"/>
        <rFont val="Times New Roman"/>
        <family val="1"/>
      </rPr>
      <t xml:space="preserve">deltaH</t>
    </r>
  </si>
  <si>
    <t xml:space="preserve">mth</t>
  </si>
  <si>
    <t xml:space="preserve">mth:MTH1636</t>
  </si>
  <si>
    <t xml:space="preserve">mth:MTH775</t>
  </si>
  <si>
    <t xml:space="preserve">mth:MTH124</t>
  </si>
  <si>
    <t xml:space="preserve">mth:MTH444 </t>
  </si>
  <si>
    <t xml:space="preserve">mth:MTH457 </t>
  </si>
  <si>
    <r>
      <rPr>
        <i val="true"/>
        <sz val="12"/>
        <rFont val="Times New Roman"/>
        <family val="1"/>
      </rPr>
      <t xml:space="preserve">Methanopyrus kandleri </t>
    </r>
    <r>
      <rPr>
        <sz val="12"/>
        <rFont val="Times New Roman"/>
        <family val="1"/>
      </rPr>
      <t xml:space="preserve">AV19</t>
    </r>
  </si>
  <si>
    <t xml:space="preserve">mka</t>
  </si>
  <si>
    <t xml:space="preserve">mka:MK0368</t>
  </si>
  <si>
    <t xml:space="preserve">mka:MK0667</t>
  </si>
  <si>
    <t xml:space="preserve">mka:MK1508</t>
  </si>
  <si>
    <r>
      <rPr>
        <i val="true"/>
        <sz val="12"/>
        <rFont val="Times New Roman"/>
        <family val="1"/>
      </rPr>
      <t xml:space="preserve">Archaeoglobus fulgidus </t>
    </r>
    <r>
      <rPr>
        <sz val="12"/>
        <rFont val="Times New Roman"/>
        <family val="1"/>
      </rPr>
      <t xml:space="preserve">DSM4304</t>
    </r>
  </si>
  <si>
    <t xml:space="preserve">afu</t>
  </si>
  <si>
    <t xml:space="preserve">afu:AF2000</t>
  </si>
  <si>
    <t xml:space="preserve">afu:AF0006</t>
  </si>
  <si>
    <t xml:space="preserve">afu:AF1483 </t>
  </si>
  <si>
    <t xml:space="preserve">afu:AF1256 </t>
  </si>
  <si>
    <r>
      <rPr>
        <i val="true"/>
        <sz val="12"/>
        <rFont val="Times New Roman"/>
        <family val="1"/>
      </rPr>
      <t xml:space="preserve">Halobacterium sp.</t>
    </r>
    <r>
      <rPr>
        <sz val="12"/>
        <rFont val="Times New Roman"/>
        <family val="1"/>
      </rPr>
      <t xml:space="preserve"> NRC-1</t>
    </r>
  </si>
  <si>
    <t xml:space="preserve">hal</t>
  </si>
  <si>
    <t xml:space="preserve">hal:VNG2251G</t>
  </si>
  <si>
    <t xml:space="preserve">hal:VNG1297C</t>
  </si>
  <si>
    <t xml:space="preserve">hal:VNG6035G </t>
  </si>
  <si>
    <t xml:space="preserve">hal:VNG0917G </t>
  </si>
  <si>
    <t xml:space="preserve">Thermoplasma acidophilum</t>
  </si>
  <si>
    <t xml:space="preserve">tac</t>
  </si>
  <si>
    <t xml:space="preserve">tac:Ta0469</t>
  </si>
  <si>
    <t xml:space="preserve">tac:Ta0977</t>
  </si>
  <si>
    <t xml:space="preserve">tac:Ta0059</t>
  </si>
  <si>
    <r>
      <rPr>
        <i val="true"/>
        <sz val="12"/>
        <rFont val="Times New Roman"/>
        <family val="1"/>
      </rPr>
      <t xml:space="preserve">Thermoplasma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volcanium</t>
    </r>
    <r>
      <rPr>
        <sz val="12"/>
        <rFont val="Times New Roman"/>
        <family val="1"/>
      </rPr>
      <t xml:space="preserve"> GSS1</t>
    </r>
  </si>
  <si>
    <t xml:space="preserve">tvo</t>
  </si>
  <si>
    <t xml:space="preserve">tvo:TVG1039754</t>
  </si>
  <si>
    <t xml:space="preserve">tvo:TVG1176554</t>
  </si>
  <si>
    <t xml:space="preserve">tvo:TVG0012665</t>
  </si>
  <si>
    <r>
      <rPr>
        <i val="true"/>
        <sz val="12"/>
        <rFont val="Times New Roman"/>
        <family val="1"/>
      </rPr>
      <t xml:space="preserve">Pyrococcus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horikoshii</t>
    </r>
    <r>
      <rPr>
        <sz val="12"/>
        <rFont val="Times New Roman"/>
        <family val="1"/>
      </rPr>
      <t xml:space="preserve"> OT3</t>
    </r>
  </si>
  <si>
    <t xml:space="preserve">pho</t>
  </si>
  <si>
    <t xml:space="preserve">pho:PH0540</t>
  </si>
  <si>
    <t xml:space="preserve">pho:PH1089</t>
  </si>
  <si>
    <t xml:space="preserve">pho:PH1824</t>
  </si>
  <si>
    <t xml:space="preserve">pho:PH0484 </t>
  </si>
  <si>
    <t xml:space="preserve">pho:PH0483 </t>
  </si>
  <si>
    <r>
      <rPr>
        <i val="true"/>
        <sz val="12"/>
        <rFont val="Times New Roman"/>
        <family val="1"/>
      </rPr>
      <t xml:space="preserve">Pyrococcus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abyssi</t>
    </r>
  </si>
  <si>
    <t xml:space="preserve">pab</t>
  </si>
  <si>
    <t xml:space="preserve">pab:PAB1372</t>
  </si>
  <si>
    <t xml:space="preserve">pab:PAB0608</t>
  </si>
  <si>
    <t xml:space="preserve">pab:PAB2094</t>
  </si>
  <si>
    <t xml:space="preserve">pab:PAB1331 </t>
  </si>
  <si>
    <r>
      <rPr>
        <i val="true"/>
        <sz val="12"/>
        <rFont val="Times New Roman"/>
        <family val="1"/>
      </rPr>
      <t xml:space="preserve">Pyrococcus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furiosus</t>
    </r>
    <r>
      <rPr>
        <sz val="12"/>
        <rFont val="Times New Roman"/>
        <family val="1"/>
      </rPr>
      <t xml:space="preserve"> DSM3638</t>
    </r>
  </si>
  <si>
    <t xml:space="preserve">pfu</t>
  </si>
  <si>
    <t xml:space="preserve">pfu:PF0343</t>
  </si>
  <si>
    <t xml:space="preserve">pfu:PF1269</t>
  </si>
  <si>
    <t xml:space="preserve">pfu:PF1866</t>
  </si>
  <si>
    <t xml:space="preserve">Crenarchaeota</t>
  </si>
  <si>
    <r>
      <rPr>
        <i val="true"/>
        <sz val="12"/>
        <rFont val="Times New Roman"/>
        <family val="1"/>
      </rPr>
      <t xml:space="preserve">Aeropyrum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pernix</t>
    </r>
    <r>
      <rPr>
        <sz val="12"/>
        <rFont val="Times New Roman"/>
        <family val="1"/>
      </rPr>
      <t xml:space="preserve"> K1</t>
    </r>
  </si>
  <si>
    <t xml:space="preserve">ape</t>
  </si>
  <si>
    <t xml:space="preserve">ape:APE0624</t>
  </si>
  <si>
    <t xml:space="preserve">ape:APE2048</t>
  </si>
  <si>
    <r>
      <rPr>
        <i val="true"/>
        <sz val="12"/>
        <rFont val="Times New Roman"/>
        <family val="1"/>
      </rPr>
      <t xml:space="preserve">Sulfolobus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solfataricus</t>
    </r>
    <r>
      <rPr>
        <sz val="12"/>
        <rFont val="Times New Roman"/>
        <family val="1"/>
      </rPr>
      <t xml:space="preserve"> P2</t>
    </r>
  </si>
  <si>
    <t xml:space="preserve">sso</t>
  </si>
  <si>
    <t xml:space="preserve">sso:SSO0755</t>
  </si>
  <si>
    <t xml:space="preserve">sso:SSO0407</t>
  </si>
  <si>
    <r>
      <rPr>
        <i val="true"/>
        <sz val="12"/>
        <rFont val="Times New Roman"/>
        <family val="1"/>
      </rPr>
      <t xml:space="preserve">Sulfolobus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tokodaii</t>
    </r>
    <r>
      <rPr>
        <sz val="12"/>
        <rFont val="Times New Roman"/>
        <family val="1"/>
      </rPr>
      <t xml:space="preserve"> strain7</t>
    </r>
  </si>
  <si>
    <t xml:space="preserve">sto</t>
  </si>
  <si>
    <t xml:space="preserve">sto:ST0342</t>
  </si>
  <si>
    <t xml:space="preserve">sto:ST0385</t>
  </si>
  <si>
    <r>
      <rPr>
        <i val="true"/>
        <sz val="12"/>
        <rFont val="Times New Roman"/>
        <family val="1"/>
      </rPr>
      <t xml:space="preserve">Pyrobaculum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aerophilum</t>
    </r>
    <r>
      <rPr>
        <sz val="12"/>
        <rFont val="Times New Roman"/>
        <family val="1"/>
      </rPr>
      <t xml:space="preserve"> IM2</t>
    </r>
  </si>
  <si>
    <t xml:space="preserve">pai</t>
  </si>
  <si>
    <t xml:space="preserve">pai:PAE3140</t>
  </si>
  <si>
    <t xml:space="preserve">pai:PAE3655</t>
  </si>
  <si>
    <t xml:space="preserve">Sum</t>
  </si>
  <si>
    <t xml:space="preserve">3(28)</t>
  </si>
  <si>
    <t xml:space="preserve">8(109)</t>
  </si>
  <si>
    <t xml:space="preserve">7(109)</t>
  </si>
  <si>
    <t xml:space="preserve">3(5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u val="single"/>
      <sz val="10"/>
      <color rgb="FF0000FF"/>
      <name val="Arial"/>
      <family val="2"/>
    </font>
    <font>
      <sz val="1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00DFDF"/>
      </patternFill>
    </fill>
    <fill>
      <patternFill patternType="solid">
        <fgColor rgb="FFFF0000"/>
        <bgColor rgb="FF993300"/>
      </patternFill>
    </fill>
    <fill>
      <patternFill patternType="solid">
        <fgColor rgb="FFCC99FF"/>
        <bgColor rgb="FF9999FF"/>
      </patternFill>
    </fill>
    <fill>
      <patternFill patternType="solid">
        <fgColor rgb="FF00DFDF"/>
        <bgColor rgb="FF00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1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2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3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4" fontId="6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4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4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宋体"/>
        <charset val="134"/>
        <family val="0"/>
        <sz val="12"/>
      </font>
      <fill>
        <patternFill>
          <bgColor rgb="00FFFFFF"/>
        </patternFill>
      </fill>
    </dxf>
    <dxf>
      <font>
        <name val="宋体"/>
        <charset val="134"/>
        <family val="0"/>
        <sz val="12"/>
      </font>
      <fill>
        <patternFill>
          <b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FD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ad.jp/dbget-bin/www_bget?hsa:23382" TargetMode="External"/><Relationship Id="rId2" Type="http://schemas.openxmlformats.org/officeDocument/2006/relationships/hyperlink" Target="http://www.genome.ad.jp/dbget-bin/www_bget?hsa:4548" TargetMode="External"/><Relationship Id="rId3" Type="http://schemas.openxmlformats.org/officeDocument/2006/relationships/hyperlink" Target="http://www.genome.ad.jp/dbget-bin/www_bget?hsa:4144" TargetMode="External"/><Relationship Id="rId4" Type="http://schemas.openxmlformats.org/officeDocument/2006/relationships/hyperlink" Target="http://www.genome.ad.jp/dbget-bin/www_bget?mmu:229709" TargetMode="External"/><Relationship Id="rId5" Type="http://schemas.openxmlformats.org/officeDocument/2006/relationships/hyperlink" Target="http://www.genome.ad.jp/dbget-bin/www_bget?mmu:11720" TargetMode="External"/><Relationship Id="rId6" Type="http://schemas.openxmlformats.org/officeDocument/2006/relationships/hyperlink" Target="http://www.genome.ad.jp/dbget-bin/www_bget?rno:29443" TargetMode="External"/><Relationship Id="rId7" Type="http://schemas.openxmlformats.org/officeDocument/2006/relationships/hyperlink" Target="http://www.genome.ad.jp/dbget-bin/www_bget?rno:81522" TargetMode="External"/><Relationship Id="rId8" Type="http://schemas.openxmlformats.org/officeDocument/2006/relationships/hyperlink" Target="http://www.genome.ad.jp/dbget-bin/www_bget?dme:CG9977-PA" TargetMode="External"/><Relationship Id="rId9" Type="http://schemas.openxmlformats.org/officeDocument/2006/relationships/hyperlink" Target="http://www.genome.ad.jp/dbget-bin/www_bget?dme:CG10621-PA" TargetMode="External"/><Relationship Id="rId10" Type="http://schemas.openxmlformats.org/officeDocument/2006/relationships/hyperlink" Target="http://www.genome.ad.jp/dbget-bin/www_bget?cel:K02F2.2" TargetMode="External"/><Relationship Id="rId11" Type="http://schemas.openxmlformats.org/officeDocument/2006/relationships/hyperlink" Target="http://www.genome.ad.jp/dbget-bin/www_bget?cel:R03D7.1" TargetMode="External"/><Relationship Id="rId12" Type="http://schemas.openxmlformats.org/officeDocument/2006/relationships/hyperlink" Target="http://www.genome.ad.jp/dbget-bin/www_bget?ath:At4g38800" TargetMode="External"/><Relationship Id="rId13" Type="http://schemas.openxmlformats.org/officeDocument/2006/relationships/hyperlink" Target="http://www.genome.ad.jp/dbget-bin/www_bget?ath:At4g13940" TargetMode="External"/><Relationship Id="rId14" Type="http://schemas.openxmlformats.org/officeDocument/2006/relationships/hyperlink" Target="http://www.genome.ad.jp/dbget-bin/www_bget?ath:At5g17920" TargetMode="External"/><Relationship Id="rId15" Type="http://schemas.openxmlformats.org/officeDocument/2006/relationships/hyperlink" Target="http://www.genome.ad.jp/dbget-bin/www_bget?ath:At3g63250" TargetMode="External"/><Relationship Id="rId16" Type="http://schemas.openxmlformats.org/officeDocument/2006/relationships/hyperlink" Target="http://www.genome.ad.jp/dbget-bin/www_bget?ath:At3g17390" TargetMode="External"/><Relationship Id="rId17" Type="http://schemas.openxmlformats.org/officeDocument/2006/relationships/hyperlink" Target="http://www.genome.ad.jp/dbget-bin/www_bget?ath:At1g66340" TargetMode="External"/><Relationship Id="rId18" Type="http://schemas.openxmlformats.org/officeDocument/2006/relationships/hyperlink" Target="http://www.genome.ad.jp/dbget-bin/www_bget?ath:At1g67710" TargetMode="External"/><Relationship Id="rId19" Type="http://schemas.openxmlformats.org/officeDocument/2006/relationships/hyperlink" Target="http://www.genome.ad.jp/dbget-bin/www_bget?osa:P0695H10.15" TargetMode="External"/><Relationship Id="rId20" Type="http://schemas.openxmlformats.org/officeDocument/2006/relationships/hyperlink" Target="http://www.genome.ad.jp/dbget-bin/www_bget?osa:P0592G05.13" TargetMode="External"/><Relationship Id="rId21" Type="http://schemas.openxmlformats.org/officeDocument/2006/relationships/hyperlink" Target="http://www.genome.ad.jp/dbget-bin/www_bget?pfa:PFE1050w" TargetMode="External"/><Relationship Id="rId22" Type="http://schemas.openxmlformats.org/officeDocument/2006/relationships/hyperlink" Target="http://www.genome.ad.jp/dbget-bin/www_bget?pfa:PFI1090w" TargetMode="External"/><Relationship Id="rId23" Type="http://schemas.openxmlformats.org/officeDocument/2006/relationships/hyperlink" Target="http://www.genome.ad.jp/dbget-bin/www_bget?sce:YER043C" TargetMode="External"/><Relationship Id="rId24" Type="http://schemas.openxmlformats.org/officeDocument/2006/relationships/hyperlink" Target="http://www.genome.ad.jp/dbget-bin/www_bget?sce:YER091C" TargetMode="External"/><Relationship Id="rId25" Type="http://schemas.openxmlformats.org/officeDocument/2006/relationships/hyperlink" Target="http://www.genome.ad.jp/dbget-bin/www_bget?sce:YPL273W" TargetMode="External"/><Relationship Id="rId26" Type="http://schemas.openxmlformats.org/officeDocument/2006/relationships/hyperlink" Target="http://www.genome.ad.jp/dbget-bin/www_bget?sce:YDR502C" TargetMode="External"/><Relationship Id="rId27" Type="http://schemas.openxmlformats.org/officeDocument/2006/relationships/hyperlink" Target="http://www.genome.ad.jp/dbget-bin/www_bget?sce:YIL147C" TargetMode="External"/><Relationship Id="rId28" Type="http://schemas.openxmlformats.org/officeDocument/2006/relationships/hyperlink" Target="http://www.genome.ad.jp/dbget-bin/www_bget?sce:YHR206W" TargetMode="External"/><Relationship Id="rId29" Type="http://schemas.openxmlformats.org/officeDocument/2006/relationships/hyperlink" Target="http://www.genome.ad.jp/dbget-bin/www_bget?spo:SPBC8D2.18c" TargetMode="External"/><Relationship Id="rId30" Type="http://schemas.openxmlformats.org/officeDocument/2006/relationships/hyperlink" Target="http://www.genome.ad.jp/dbget-bin/www_bget?spo:SPAC9.09" TargetMode="External"/><Relationship Id="rId31" Type="http://schemas.openxmlformats.org/officeDocument/2006/relationships/hyperlink" Target="http://www.genome.ad.jp/dbget-bin/www_bget?spo:SPAC1834.08" TargetMode="External"/><Relationship Id="rId32" Type="http://schemas.openxmlformats.org/officeDocument/2006/relationships/hyperlink" Target="http://www.genome.ad.jp/dbget-bin/www_bget?eco:b2687" TargetMode="External"/><Relationship Id="rId33" Type="http://schemas.openxmlformats.org/officeDocument/2006/relationships/hyperlink" Target="http://www.genome.ad.jp/dbget-bin/www_bget?eco:b0159" TargetMode="External"/><Relationship Id="rId34" Type="http://schemas.openxmlformats.org/officeDocument/2006/relationships/hyperlink" Target="http://www.genome.ad.jp/dbget-bin/www_bget?eco:b3829" TargetMode="External"/><Relationship Id="rId35" Type="http://schemas.openxmlformats.org/officeDocument/2006/relationships/hyperlink" Target="http://www.genome.ad.jp/dbget-bin/www_bget?eco:b4019" TargetMode="External"/><Relationship Id="rId36" Type="http://schemas.openxmlformats.org/officeDocument/2006/relationships/hyperlink" Target="http://www.genome.ad.jp/dbget-bin/www_bget?eco:b2942" TargetMode="External"/><Relationship Id="rId37" Type="http://schemas.openxmlformats.org/officeDocument/2006/relationships/hyperlink" Target="http://www.genome.ad.jp/dbget-bin/www_bget?eco:b3751" TargetMode="External"/><Relationship Id="rId38" Type="http://schemas.openxmlformats.org/officeDocument/2006/relationships/hyperlink" Target="http://www.genome.ad.jp/dbget-bin/www_bget?eco:b3210" TargetMode="External"/><Relationship Id="rId39" Type="http://schemas.openxmlformats.org/officeDocument/2006/relationships/hyperlink" Target="http://www.genome.ad.jp/dbget-bin/www_bget?eco:b4004" TargetMode="External"/><Relationship Id="rId40" Type="http://schemas.openxmlformats.org/officeDocument/2006/relationships/hyperlink" Target="http://www.genome.ad.jp/dbget-bin/www_bget?ecj:JW2662" TargetMode="External"/><Relationship Id="rId41" Type="http://schemas.openxmlformats.org/officeDocument/2006/relationships/hyperlink" Target="http://www.genome.ad.jp/dbget-bin/www_bget?ecj:JW0155" TargetMode="External"/><Relationship Id="rId42" Type="http://schemas.openxmlformats.org/officeDocument/2006/relationships/hyperlink" Target="http://www.genome.ad.jp/dbget-bin/www_bget?ecj:JW3805" TargetMode="External"/><Relationship Id="rId43" Type="http://schemas.openxmlformats.org/officeDocument/2006/relationships/hyperlink" Target="http://www.genome.ad.jp/dbget-bin/www_bget?ecj:JW3979" TargetMode="External"/><Relationship Id="rId44" Type="http://schemas.openxmlformats.org/officeDocument/2006/relationships/hyperlink" Target="http://www.genome.ad.jp/dbget-bin/www_bget?ecj:JW2909" TargetMode="External"/><Relationship Id="rId45" Type="http://schemas.openxmlformats.org/officeDocument/2006/relationships/hyperlink" Target="http://www.genome.ad.jp/dbget-bin/www_bget?ecj:JW3730" TargetMode="External"/><Relationship Id="rId46" Type="http://schemas.openxmlformats.org/officeDocument/2006/relationships/hyperlink" Target="http://www.genome.ad.jp/dbget-bin/www_bget?ecj:JW3177" TargetMode="External"/><Relationship Id="rId47" Type="http://schemas.openxmlformats.org/officeDocument/2006/relationships/hyperlink" Target="http://www.genome.ad.jp/dbget-bin/www_bget?ecj:JW3968" TargetMode="External"/><Relationship Id="rId48" Type="http://schemas.openxmlformats.org/officeDocument/2006/relationships/hyperlink" Target="http://www.genome.ad.jp/dbget-bin/www_bget?ece:Z3988" TargetMode="External"/><Relationship Id="rId49" Type="http://schemas.openxmlformats.org/officeDocument/2006/relationships/hyperlink" Target="http://www.genome.ad.jp/dbget-bin/www_bget?ece:Z0170" TargetMode="External"/><Relationship Id="rId50" Type="http://schemas.openxmlformats.org/officeDocument/2006/relationships/hyperlink" Target="http://www.genome.ad.jp/dbget-bin/www_bget?ece:Z5351" TargetMode="External"/><Relationship Id="rId51" Type="http://schemas.openxmlformats.org/officeDocument/2006/relationships/hyperlink" Target="http://www.genome.ad.jp/dbget-bin/www_bget?ece:Z5610" TargetMode="External"/><Relationship Id="rId52" Type="http://schemas.openxmlformats.org/officeDocument/2006/relationships/hyperlink" Target="http://www.genome.ad.jp/dbget-bin/www_bget?ece:Z4287" TargetMode="External"/><Relationship Id="rId53" Type="http://schemas.openxmlformats.org/officeDocument/2006/relationships/hyperlink" Target="http://www.genome.ad.jp/dbget-bin/www_bget?ece:Z5252" TargetMode="External"/><Relationship Id="rId54" Type="http://schemas.openxmlformats.org/officeDocument/2006/relationships/hyperlink" Target="http://www.genome.ad.jp/dbget-bin/www_bget?ece:Z4574" TargetMode="External"/><Relationship Id="rId55" Type="http://schemas.openxmlformats.org/officeDocument/2006/relationships/hyperlink" Target="http://www.genome.ad.jp/dbget-bin/www_bget?ece:Z5580" TargetMode="External"/><Relationship Id="rId56" Type="http://schemas.openxmlformats.org/officeDocument/2006/relationships/hyperlink" Target="http://www.genome.ad.jp/dbget-bin/www_bget?ecs:ECs3549" TargetMode="External"/><Relationship Id="rId57" Type="http://schemas.openxmlformats.org/officeDocument/2006/relationships/hyperlink" Target="http://www.genome.ad.jp/dbget-bin/www_bget?ecs:ECs0163" TargetMode="External"/><Relationship Id="rId58" Type="http://schemas.openxmlformats.org/officeDocument/2006/relationships/hyperlink" Target="http://www.genome.ad.jp/dbget-bin/www_bget?ecs:ECs4759" TargetMode="External"/><Relationship Id="rId59" Type="http://schemas.openxmlformats.org/officeDocument/2006/relationships/hyperlink" Target="http://www.genome.ad.jp/dbget-bin/www_bget?ecs:ECs4937" TargetMode="External"/><Relationship Id="rId60" Type="http://schemas.openxmlformats.org/officeDocument/2006/relationships/hyperlink" Target="http://www.genome.ad.jp/dbget-bin/www_bget?ecs:ECs3818" TargetMode="External"/><Relationship Id="rId61" Type="http://schemas.openxmlformats.org/officeDocument/2006/relationships/hyperlink" Target="http://www.genome.ad.jp/dbget-bin/www_bget?ecs:ECs4693" TargetMode="External"/><Relationship Id="rId62" Type="http://schemas.openxmlformats.org/officeDocument/2006/relationships/hyperlink" Target="http://www.genome.ad.jp/dbget-bin/www_bget?ecs:ECs4089" TargetMode="External"/><Relationship Id="rId63" Type="http://schemas.openxmlformats.org/officeDocument/2006/relationships/hyperlink" Target="http://www.genome.ad.jp/dbget-bin/www_bget?ecs:ECs4927" TargetMode="External"/><Relationship Id="rId64" Type="http://schemas.openxmlformats.org/officeDocument/2006/relationships/hyperlink" Target="http://www.genome.ad.jp/dbget-bin/www_bget?ecc:c3244" TargetMode="External"/><Relationship Id="rId65" Type="http://schemas.openxmlformats.org/officeDocument/2006/relationships/hyperlink" Target="http://www.genome.ad.jp/dbget-bin/www_bget?ecc:c0195" TargetMode="External"/><Relationship Id="rId66" Type="http://schemas.openxmlformats.org/officeDocument/2006/relationships/hyperlink" Target="http://www.genome.ad.jp/dbget-bin/www_bget?ecc:c4751" TargetMode="External"/><Relationship Id="rId67" Type="http://schemas.openxmlformats.org/officeDocument/2006/relationships/hyperlink" Target="http://www.genome.ad.jp/dbget-bin/www_bget?ecc:c4976" TargetMode="External"/><Relationship Id="rId68" Type="http://schemas.openxmlformats.org/officeDocument/2006/relationships/hyperlink" Target="http://www.genome.ad.jp/dbget-bin/www_bget?ecc:c3528" TargetMode="External"/><Relationship Id="rId69" Type="http://schemas.openxmlformats.org/officeDocument/2006/relationships/hyperlink" Target="http://www.genome.ad.jp/dbget-bin/www_bget?ecc:c4679" TargetMode="External"/><Relationship Id="rId70" Type="http://schemas.openxmlformats.org/officeDocument/2006/relationships/hyperlink" Target="http://www.genome.ad.jp/dbget-bin/www_bget?ecc:c3970" TargetMode="External"/><Relationship Id="rId71" Type="http://schemas.openxmlformats.org/officeDocument/2006/relationships/hyperlink" Target="http://www.genome.ad.jp/dbget-bin/www_bget?ecc:c4962" TargetMode="External"/><Relationship Id="rId72" Type="http://schemas.openxmlformats.org/officeDocument/2006/relationships/hyperlink" Target="http://www.genome.ad.jp/dbget-bin/www_bget?sty:STY2943" TargetMode="External"/><Relationship Id="rId73" Type="http://schemas.openxmlformats.org/officeDocument/2006/relationships/hyperlink" Target="http://www.genome.ad.jp/dbget-bin/www_bget?sty:STY0229" TargetMode="External"/><Relationship Id="rId74" Type="http://schemas.openxmlformats.org/officeDocument/2006/relationships/hyperlink" Target="http://www.genome.ad.jp/dbget-bin/www_bget?sty:STY3594" TargetMode="External"/><Relationship Id="rId75" Type="http://schemas.openxmlformats.org/officeDocument/2006/relationships/hyperlink" Target="http://www.genome.ad.jp/dbget-bin/www_bget?sty:STY4405" TargetMode="External"/><Relationship Id="rId76" Type="http://schemas.openxmlformats.org/officeDocument/2006/relationships/hyperlink" Target="http://www.genome.ad.jp/dbget-bin/www_bget?sty:STY3243" TargetMode="External"/><Relationship Id="rId77" Type="http://schemas.openxmlformats.org/officeDocument/2006/relationships/hyperlink" Target="http://www.genome.ad.jp/dbget-bin/www_bget?sty:STY3894" TargetMode="External"/><Relationship Id="rId78" Type="http://schemas.openxmlformats.org/officeDocument/2006/relationships/hyperlink" Target="http://www.genome.ad.jp/dbget-bin/www_bget?sty:STY3507" TargetMode="External"/><Relationship Id="rId79" Type="http://schemas.openxmlformats.org/officeDocument/2006/relationships/hyperlink" Target="http://www.genome.ad.jp/dbget-bin/www_bget?sty:STY3711" TargetMode="External"/><Relationship Id="rId80" Type="http://schemas.openxmlformats.org/officeDocument/2006/relationships/hyperlink" Target="http://www.genome.ad.jp/dbget-bin/www_bget?stt:t2714" TargetMode="External"/><Relationship Id="rId81" Type="http://schemas.openxmlformats.org/officeDocument/2006/relationships/hyperlink" Target="http://www.genome.ad.jp/dbget-bin/www_bget?stt:t0208" TargetMode="External"/><Relationship Id="rId82" Type="http://schemas.openxmlformats.org/officeDocument/2006/relationships/hyperlink" Target="http://www.genome.ad.jp/dbget-bin/www_bget?stt:t3332" TargetMode="External"/><Relationship Id="rId83" Type="http://schemas.openxmlformats.org/officeDocument/2006/relationships/hyperlink" Target="http://www.genome.ad.jp/dbget-bin/www_bget?stt:t4115" TargetMode="External"/><Relationship Id="rId84" Type="http://schemas.openxmlformats.org/officeDocument/2006/relationships/hyperlink" Target="http://www.genome.ad.jp/dbget-bin/www_bget?stt:t3002" TargetMode="External"/><Relationship Id="rId85" Type="http://schemas.openxmlformats.org/officeDocument/2006/relationships/hyperlink" Target="http://www.genome.ad.jp/dbget-bin/www_bget?stt:t3635" TargetMode="External"/><Relationship Id="rId86" Type="http://schemas.openxmlformats.org/officeDocument/2006/relationships/hyperlink" Target="http://www.genome.ad.jp/dbget-bin/www_bget?stt:t3245" TargetMode="External"/><Relationship Id="rId87" Type="http://schemas.openxmlformats.org/officeDocument/2006/relationships/hyperlink" Target="http://www.genome.ad.jp/dbget-bin/www_bget?stt:t3457" TargetMode="External"/><Relationship Id="rId88" Type="http://schemas.openxmlformats.org/officeDocument/2006/relationships/hyperlink" Target="http://www.genome.ad.jp/dbget-bin/www_bget?stm:STM2817" TargetMode="External"/><Relationship Id="rId89" Type="http://schemas.openxmlformats.org/officeDocument/2006/relationships/hyperlink" Target="http://www.genome.ad.jp/dbget-bin/www_bget?stm:STM0207" TargetMode="External"/><Relationship Id="rId90" Type="http://schemas.openxmlformats.org/officeDocument/2006/relationships/hyperlink" Target="http://www.genome.ad.jp/dbget-bin/www_bget?stm:STM3965" TargetMode="External"/><Relationship Id="rId91" Type="http://schemas.openxmlformats.org/officeDocument/2006/relationships/hyperlink" Target="http://www.genome.ad.jp/dbget-bin/www_bget?stm:STM4188" TargetMode="External"/><Relationship Id="rId92" Type="http://schemas.openxmlformats.org/officeDocument/2006/relationships/hyperlink" Target="http://www.genome.ad.jp/dbget-bin/www_bget?stm:STM3090" TargetMode="External"/><Relationship Id="rId93" Type="http://schemas.openxmlformats.org/officeDocument/2006/relationships/hyperlink" Target="http://www.genome.ad.jp/dbget-bin/www_bget?stm:STM3884" TargetMode="External"/><Relationship Id="rId94" Type="http://schemas.openxmlformats.org/officeDocument/2006/relationships/hyperlink" Target="http://www.genome.ad.jp/dbget-bin/www_bget?stm:STM3328" TargetMode="External"/><Relationship Id="rId95" Type="http://schemas.openxmlformats.org/officeDocument/2006/relationships/hyperlink" Target="http://www.genome.ad.jp/dbget-bin/www_bget?stm:STM4174" TargetMode="External"/><Relationship Id="rId96" Type="http://schemas.openxmlformats.org/officeDocument/2006/relationships/hyperlink" Target="http://www.genome.ad.jp/dbget-bin/www_bget?ype:YPO3300" TargetMode="External"/><Relationship Id="rId97" Type="http://schemas.openxmlformats.org/officeDocument/2006/relationships/hyperlink" Target="http://www.genome.ad.jp/dbget-bin/www_bget?ype:YPO3384" TargetMode="External"/><Relationship Id="rId98" Type="http://schemas.openxmlformats.org/officeDocument/2006/relationships/hyperlink" Target="http://www.genome.ad.jp/dbget-bin/www_bget?ype:YPO3788" TargetMode="External"/><Relationship Id="rId99" Type="http://schemas.openxmlformats.org/officeDocument/2006/relationships/hyperlink" Target="http://www.genome.ad.jp/dbget-bin/www_bget?ype:YPO3722" TargetMode="External"/><Relationship Id="rId100" Type="http://schemas.openxmlformats.org/officeDocument/2006/relationships/hyperlink" Target="http://www.genome.ad.jp/dbget-bin/www_bget?ype:YPO0931" TargetMode="External"/><Relationship Id="rId101" Type="http://schemas.openxmlformats.org/officeDocument/2006/relationships/hyperlink" Target="http://www.genome.ad.jp/dbget-bin/www_bget?ype:YPO3555" TargetMode="External"/><Relationship Id="rId102" Type="http://schemas.openxmlformats.org/officeDocument/2006/relationships/hyperlink" Target="http://www.genome.ad.jp/dbget-bin/www_bget?ype:YPO0022" TargetMode="External"/><Relationship Id="rId103" Type="http://schemas.openxmlformats.org/officeDocument/2006/relationships/hyperlink" Target="http://www.genome.ad.jp/dbget-bin/www_bget?ypk:y0888" TargetMode="External"/><Relationship Id="rId104" Type="http://schemas.openxmlformats.org/officeDocument/2006/relationships/hyperlink" Target="http://www.genome.ad.jp/dbget-bin/www_bget?ypk:y0805" TargetMode="External"/><Relationship Id="rId105" Type="http://schemas.openxmlformats.org/officeDocument/2006/relationships/hyperlink" Target="http://www.genome.ad.jp/dbget-bin/www_bget?ypk:y0442" TargetMode="External"/><Relationship Id="rId106" Type="http://schemas.openxmlformats.org/officeDocument/2006/relationships/hyperlink" Target="http://www.genome.ad.jp/dbget-bin/www_bget?ypk:y0020" TargetMode="External"/><Relationship Id="rId107" Type="http://schemas.openxmlformats.org/officeDocument/2006/relationships/hyperlink" Target="http://www.genome.ad.jp/dbget-bin/www_bget?ypk:y3314" TargetMode="External"/><Relationship Id="rId108" Type="http://schemas.openxmlformats.org/officeDocument/2006/relationships/hyperlink" Target="http://www.genome.ad.jp/dbget-bin/www_bget?ypk:y0126" TargetMode="External"/><Relationship Id="rId109" Type="http://schemas.openxmlformats.org/officeDocument/2006/relationships/hyperlink" Target="http://www.genome.ad.jp/dbget-bin/www_bget?ypk:y3806" TargetMode="External"/><Relationship Id="rId110" Type="http://schemas.openxmlformats.org/officeDocument/2006/relationships/hyperlink" Target="http://www.genome.ad.jp/dbget-bin/www_bget?sfl:SF2714" TargetMode="External"/><Relationship Id="rId111" Type="http://schemas.openxmlformats.org/officeDocument/2006/relationships/hyperlink" Target="http://www.genome.ad.jp/dbget-bin/www_bget?sfl:SF0151" TargetMode="External"/><Relationship Id="rId112" Type="http://schemas.openxmlformats.org/officeDocument/2006/relationships/hyperlink" Target="http://www.genome.ad.jp/dbget-bin/www_bget?sfl:SF3907" TargetMode="External"/><Relationship Id="rId113" Type="http://schemas.openxmlformats.org/officeDocument/2006/relationships/hyperlink" Target="http://www.genome.ad.jp/dbget-bin/www_bget?sfl:SF4085" TargetMode="External"/><Relationship Id="rId114" Type="http://schemas.openxmlformats.org/officeDocument/2006/relationships/hyperlink" Target="http://www.genome.ad.jp/dbget-bin/www_bget?sfl:SF2933" TargetMode="External"/><Relationship Id="rId115" Type="http://schemas.openxmlformats.org/officeDocument/2006/relationships/hyperlink" Target="http://www.genome.ad.jp/dbget-bin/www_bget?sfl:SF3250" TargetMode="External"/><Relationship Id="rId116" Type="http://schemas.openxmlformats.org/officeDocument/2006/relationships/hyperlink" Target="http://www.genome.ad.jp/dbget-bin/www_bget?sfl:SF4076" TargetMode="External"/><Relationship Id="rId117" Type="http://schemas.openxmlformats.org/officeDocument/2006/relationships/hyperlink" Target="http://www.genome.ad.jp/dbget-bin/www_bget?sfx:S2901" TargetMode="External"/><Relationship Id="rId118" Type="http://schemas.openxmlformats.org/officeDocument/2006/relationships/hyperlink" Target="http://www.genome.ad.jp/dbget-bin/www_bget?sfx:S0154" TargetMode="External"/><Relationship Id="rId119" Type="http://schemas.openxmlformats.org/officeDocument/2006/relationships/hyperlink" Target="http://www.genome.ad.jp/dbget-bin/www_bget?sfx:S3848" TargetMode="External"/><Relationship Id="rId120" Type="http://schemas.openxmlformats.org/officeDocument/2006/relationships/hyperlink" Target="http://www.genome.ad.jp/dbget-bin/www_bget?sfx:S3645" TargetMode="External"/><Relationship Id="rId121" Type="http://schemas.openxmlformats.org/officeDocument/2006/relationships/hyperlink" Target="http://www.genome.ad.jp/dbget-bin/www_bget?sfx:S3137" TargetMode="External"/><Relationship Id="rId122" Type="http://schemas.openxmlformats.org/officeDocument/2006/relationships/hyperlink" Target="http://www.genome.ad.jp/dbget-bin/www_bget?sfx:S3468" TargetMode="External"/><Relationship Id="rId123" Type="http://schemas.openxmlformats.org/officeDocument/2006/relationships/hyperlink" Target="http://www.genome.ad.jp/dbget-bin/www_bget?sfx:S3659" TargetMode="External"/><Relationship Id="rId124" Type="http://schemas.openxmlformats.org/officeDocument/2006/relationships/hyperlink" Target="http://www.genome.ad.jp/dbget-bin/www_bget?buc:BU210" TargetMode="External"/><Relationship Id="rId125" Type="http://schemas.openxmlformats.org/officeDocument/2006/relationships/hyperlink" Target="http://www.genome.ad.jp/dbget-bin/www_bget?buc:BU030" TargetMode="External"/><Relationship Id="rId126" Type="http://schemas.openxmlformats.org/officeDocument/2006/relationships/hyperlink" Target="http://www.genome.ad.jp/dbget-bin/www_bget?buc:BU408" TargetMode="External"/><Relationship Id="rId127" Type="http://schemas.openxmlformats.org/officeDocument/2006/relationships/hyperlink" Target="http://www.genome.ad.jp/dbget-bin/www_bget?bas:BUsg204" TargetMode="External"/><Relationship Id="rId128" Type="http://schemas.openxmlformats.org/officeDocument/2006/relationships/hyperlink" Target="http://www.genome.ad.jp/dbget-bin/www_bget?bas:BUsg031" TargetMode="External"/><Relationship Id="rId129" Type="http://schemas.openxmlformats.org/officeDocument/2006/relationships/hyperlink" Target="http://www.genome.ad.jp/dbget-bin/www_bget?bas:BUsg393" TargetMode="External"/><Relationship Id="rId130" Type="http://schemas.openxmlformats.org/officeDocument/2006/relationships/hyperlink" Target="http://www.genome.ad.jp/dbget-bin/www_bget?bab:bbp192" TargetMode="External"/><Relationship Id="rId131" Type="http://schemas.openxmlformats.org/officeDocument/2006/relationships/hyperlink" Target="http://www.genome.ad.jp/dbget-bin/www_bget?bab:bbp031" TargetMode="External"/><Relationship Id="rId132" Type="http://schemas.openxmlformats.org/officeDocument/2006/relationships/hyperlink" Target="http://www.genome.ad.jp/dbget-bin/www_bget?wbr:Wbr0324" TargetMode="External"/><Relationship Id="rId133" Type="http://schemas.openxmlformats.org/officeDocument/2006/relationships/hyperlink" Target="http://www.genome.ad.jp/dbget-bin/www_bget?wbr:Wbr0450" TargetMode="External"/><Relationship Id="rId134" Type="http://schemas.openxmlformats.org/officeDocument/2006/relationships/hyperlink" Target="http://www.genome.ad.jp/dbget-bin/www_bget?wbr:Wbr0215" TargetMode="External"/><Relationship Id="rId135" Type="http://schemas.openxmlformats.org/officeDocument/2006/relationships/hyperlink" Target="http://www.genome.ad.jp/dbget-bin/www_bget?wbr:Wbr0215" TargetMode="External"/><Relationship Id="rId136" Type="http://schemas.openxmlformats.org/officeDocument/2006/relationships/hyperlink" Target="http://www.genome.ad.jp/dbget-bin/www_bget?hin:HI0491" TargetMode="External"/><Relationship Id="rId137" Type="http://schemas.openxmlformats.org/officeDocument/2006/relationships/hyperlink" Target="http://www.genome.ad.jp/dbget-bin/www_bget?hin:HI1216" TargetMode="External"/><Relationship Id="rId138" Type="http://schemas.openxmlformats.org/officeDocument/2006/relationships/hyperlink" Target="http://www.genome.ad.jp/dbget-bin/www_bget?hin:HI1702" TargetMode="External"/><Relationship Id="rId139" Type="http://schemas.openxmlformats.org/officeDocument/2006/relationships/hyperlink" Target="http://www.genome.ad.jp/dbget-bin/www_bget?hin:HI1172" TargetMode="External"/><Relationship Id="rId140" Type="http://schemas.openxmlformats.org/officeDocument/2006/relationships/hyperlink" Target="http://www.genome.ad.jp/dbget-bin/www_bget?hin:HI0504" TargetMode="External"/><Relationship Id="rId141" Type="http://schemas.openxmlformats.org/officeDocument/2006/relationships/hyperlink" Target="http://www.genome.ad.jp/dbget-bin/www_bget?hin:HI1378" TargetMode="External"/><Relationship Id="rId142" Type="http://schemas.openxmlformats.org/officeDocument/2006/relationships/hyperlink" Target="http://www.genome.ad.jp/dbget-bin/www_bget?hin:HI0410" TargetMode="External"/><Relationship Id="rId143" Type="http://schemas.openxmlformats.org/officeDocument/2006/relationships/hyperlink" Target="http://www.genome.ad.jp/dbget-bin/www_bget?pmu:PM1054" TargetMode="External"/><Relationship Id="rId144" Type="http://schemas.openxmlformats.org/officeDocument/2006/relationships/hyperlink" Target="http://www.genome.ad.jp/dbget-bin/www_bget?pmu:PM0194" TargetMode="External"/><Relationship Id="rId145" Type="http://schemas.openxmlformats.org/officeDocument/2006/relationships/hyperlink" Target="http://www.genome.ad.jp/dbget-bin/www_bget?pmu:PM0420" TargetMode="External"/><Relationship Id="rId146" Type="http://schemas.openxmlformats.org/officeDocument/2006/relationships/hyperlink" Target="http://www.genome.ad.jp/dbget-bin/www_bget?pmu:PM1027" TargetMode="External"/><Relationship Id="rId147" Type="http://schemas.openxmlformats.org/officeDocument/2006/relationships/hyperlink" Target="http://www.genome.ad.jp/dbget-bin/www_bget?pmu:PM1325" TargetMode="External"/><Relationship Id="rId148" Type="http://schemas.openxmlformats.org/officeDocument/2006/relationships/hyperlink" Target="http://www.genome.ad.jp/dbget-bin/www_bget?pmu:PM0313" TargetMode="External"/><Relationship Id="rId149" Type="http://schemas.openxmlformats.org/officeDocument/2006/relationships/hyperlink" Target="http://www.genome.ad.jp/dbget-bin/www_bget?pmu:PM0908" TargetMode="External"/><Relationship Id="rId150" Type="http://schemas.openxmlformats.org/officeDocument/2006/relationships/hyperlink" Target="http://www.genome.ad.jp/dbget-bin/www_bget?xfa:XF1037" TargetMode="External"/><Relationship Id="rId151" Type="http://schemas.openxmlformats.org/officeDocument/2006/relationships/hyperlink" Target="http://www.genome.ad.jp/dbget-bin/www_bget?xfa:XF2272" TargetMode="External"/><Relationship Id="rId152" Type="http://schemas.openxmlformats.org/officeDocument/2006/relationships/hyperlink" Target="http://www.genome.ad.jp/dbget-bin/www_bget?xfa:XF0392" TargetMode="External"/><Relationship Id="rId153" Type="http://schemas.openxmlformats.org/officeDocument/2006/relationships/hyperlink" Target="http://www.genome.ad.jp/dbget-bin/www_bget?xfa:XF1330" TargetMode="External"/><Relationship Id="rId154" Type="http://schemas.openxmlformats.org/officeDocument/2006/relationships/hyperlink" Target="http://www.genome.ad.jp/dbget-bin/www_bget?xfa:XF2545" TargetMode="External"/><Relationship Id="rId155" Type="http://schemas.openxmlformats.org/officeDocument/2006/relationships/hyperlink" Target="http://www.genome.ad.jp/dbget-bin/www_bget?xft:PD0319" TargetMode="External"/><Relationship Id="rId156" Type="http://schemas.openxmlformats.org/officeDocument/2006/relationships/hyperlink" Target="http://www.genome.ad.jp/dbget-bin/www_bget?xft:PD1308" TargetMode="External"/><Relationship Id="rId157" Type="http://schemas.openxmlformats.org/officeDocument/2006/relationships/hyperlink" Target="http://www.genome.ad.jp/dbget-bin/www_bget?xft:PD1677" TargetMode="External"/><Relationship Id="rId158" Type="http://schemas.openxmlformats.org/officeDocument/2006/relationships/hyperlink" Target="http://www.genome.ad.jp/dbget-bin/www_bget?xft:PD0576" TargetMode="External"/><Relationship Id="rId159" Type="http://schemas.openxmlformats.org/officeDocument/2006/relationships/hyperlink" Target="http://www.genome.ad.jp/dbget-bin/www_bget?xft:PD1928" TargetMode="External"/><Relationship Id="rId160" Type="http://schemas.openxmlformats.org/officeDocument/2006/relationships/hyperlink" Target="http://www.genome.ad.jp/dbget-bin/www_bget?xcc:XCC0752" TargetMode="External"/><Relationship Id="rId161" Type="http://schemas.openxmlformats.org/officeDocument/2006/relationships/hyperlink" Target="http://www.genome.ad.jp/dbget-bin/www_bget?xcc:XCC0318" TargetMode="External"/><Relationship Id="rId162" Type="http://schemas.openxmlformats.org/officeDocument/2006/relationships/hyperlink" Target="http://www.genome.ad.jp/dbget-bin/www_bget?xcc:XCC1511" TargetMode="External"/><Relationship Id="rId163" Type="http://schemas.openxmlformats.org/officeDocument/2006/relationships/hyperlink" Target="http://www.genome.ad.jp/dbget-bin/www_bget?xcc:XCC0761" TargetMode="External"/><Relationship Id="rId164" Type="http://schemas.openxmlformats.org/officeDocument/2006/relationships/hyperlink" Target="http://www.genome.ad.jp/dbget-bin/www_bget?xcc:XCC2360" TargetMode="External"/><Relationship Id="rId165" Type="http://schemas.openxmlformats.org/officeDocument/2006/relationships/hyperlink" Target="http://www.genome.ad.jp/dbget-bin/www_bget?xcc:XCC3096" TargetMode="External"/><Relationship Id="rId166" Type="http://schemas.openxmlformats.org/officeDocument/2006/relationships/hyperlink" Target="http://www.genome.ad.jp/dbget-bin/www_bget?xcc:XCC0483" TargetMode="External"/><Relationship Id="rId167" Type="http://schemas.openxmlformats.org/officeDocument/2006/relationships/hyperlink" Target="http://www.genome.ad.jp/dbget-bin/www_bget?xac:XAC0804" TargetMode="External"/><Relationship Id="rId168" Type="http://schemas.openxmlformats.org/officeDocument/2006/relationships/hyperlink" Target="http://www.genome.ad.jp/dbget-bin/www_bget?xac:XAC0336" TargetMode="External"/><Relationship Id="rId169" Type="http://schemas.openxmlformats.org/officeDocument/2006/relationships/hyperlink" Target="http://www.genome.ad.jp/dbget-bin/www_bget?xac:XAC1559" TargetMode="External"/><Relationship Id="rId170" Type="http://schemas.openxmlformats.org/officeDocument/2006/relationships/hyperlink" Target="http://www.genome.ad.jp/dbget-bin/www_bget?xac:XAC0813" TargetMode="External"/><Relationship Id="rId171" Type="http://schemas.openxmlformats.org/officeDocument/2006/relationships/hyperlink" Target="http://www.genome.ad.jp/dbget-bin/www_bget?xac:XAC2492" TargetMode="External"/><Relationship Id="rId172" Type="http://schemas.openxmlformats.org/officeDocument/2006/relationships/hyperlink" Target="http://www.genome.ad.jp/dbget-bin/www_bget?xac:XAC3238" TargetMode="External"/><Relationship Id="rId173" Type="http://schemas.openxmlformats.org/officeDocument/2006/relationships/hyperlink" Target="http://www.genome.ad.jp/dbget-bin/www_bget?xac:XAC0494" TargetMode="External"/><Relationship Id="rId174" Type="http://schemas.openxmlformats.org/officeDocument/2006/relationships/hyperlink" Target="http://www.genome.ad.jp/dbget-bin/www_bget?vch:VC0557" TargetMode="External"/><Relationship Id="rId175" Type="http://schemas.openxmlformats.org/officeDocument/2006/relationships/hyperlink" Target="http://www.genome.ad.jp/dbget-bin/www_bget?vch:VC2379" TargetMode="External"/><Relationship Id="rId176" Type="http://schemas.openxmlformats.org/officeDocument/2006/relationships/hyperlink" Target="http://www.genome.ad.jp/dbget-bin/www_bget?vch:VC1704" TargetMode="External"/><Relationship Id="rId177" Type="http://schemas.openxmlformats.org/officeDocument/2006/relationships/hyperlink" Target="http://www.genome.ad.jp/dbget-bin/www_bget?vch:VC0390" TargetMode="External"/><Relationship Id="rId178" Type="http://schemas.openxmlformats.org/officeDocument/2006/relationships/hyperlink" Target="http://www.genome.ad.jp/dbget-bin/www_bget?vch:VC0472" TargetMode="External"/><Relationship Id="rId179" Type="http://schemas.openxmlformats.org/officeDocument/2006/relationships/hyperlink" Target="http://www.genome.ad.jp/dbget-bin/www_bget?vch:VCA0737" TargetMode="External"/><Relationship Id="rId180" Type="http://schemas.openxmlformats.org/officeDocument/2006/relationships/hyperlink" Target="http://www.genome.ad.jp/dbget-bin/www_bget?vch:VCA0736" TargetMode="External"/><Relationship Id="rId181" Type="http://schemas.openxmlformats.org/officeDocument/2006/relationships/hyperlink" Target="http://www.genome.ad.jp/dbget-bin/www_bget?vch:VC1021" TargetMode="External"/><Relationship Id="rId182" Type="http://schemas.openxmlformats.org/officeDocument/2006/relationships/hyperlink" Target="http://www.genome.ad.jp/dbget-bin/www_bget?vch:VC1022" TargetMode="External"/><Relationship Id="rId183" Type="http://schemas.openxmlformats.org/officeDocument/2006/relationships/hyperlink" Target="http://www.genome.ad.jp/dbget-bin/www_bget?vvu:VV11608" TargetMode="External"/><Relationship Id="rId184" Type="http://schemas.openxmlformats.org/officeDocument/2006/relationships/hyperlink" Target="http://www.genome.ad.jp/dbget-bin/www_bget?vvu:VV10558" TargetMode="External"/><Relationship Id="rId185" Type="http://schemas.openxmlformats.org/officeDocument/2006/relationships/hyperlink" Target="http://www.genome.ad.jp/dbget-bin/www_bget?vvu:VV12219" TargetMode="External"/><Relationship Id="rId186" Type="http://schemas.openxmlformats.org/officeDocument/2006/relationships/hyperlink" Target="http://www.genome.ad.jp/dbget-bin/www_bget?vvu:VV11423" TargetMode="External"/><Relationship Id="rId187" Type="http://schemas.openxmlformats.org/officeDocument/2006/relationships/hyperlink" Target="http://www.genome.ad.jp/dbget-bin/www_bget?vvu:VV11536" TargetMode="External"/><Relationship Id="rId188" Type="http://schemas.openxmlformats.org/officeDocument/2006/relationships/hyperlink" Target="http://www.genome.ad.jp/dbget-bin/www_bget?vvu:VV20753" TargetMode="External"/><Relationship Id="rId189" Type="http://schemas.openxmlformats.org/officeDocument/2006/relationships/hyperlink" Target="http://www.genome.ad.jp/dbget-bin/www_bget?vvu:VV20752" TargetMode="External"/><Relationship Id="rId190" Type="http://schemas.openxmlformats.org/officeDocument/2006/relationships/hyperlink" Target="http://www.genome.ad.jp/dbget-bin/www_bget?vvu:VV13091" TargetMode="External"/><Relationship Id="rId191" Type="http://schemas.openxmlformats.org/officeDocument/2006/relationships/hyperlink" Target="http://www.genome.ad.jp/dbget-bin/www_bget?vvu:VV13090" TargetMode="External"/><Relationship Id="rId192" Type="http://schemas.openxmlformats.org/officeDocument/2006/relationships/hyperlink" Target="http://www.genome.ad.jp/dbget-bin/www_bget?vpa:VP2537" TargetMode="External"/><Relationship Id="rId193" Type="http://schemas.openxmlformats.org/officeDocument/2006/relationships/hyperlink" Target="http://www.genome.ad.jp/dbget-bin/www_bget?vpa:VP0479" TargetMode="External"/><Relationship Id="rId194" Type="http://schemas.openxmlformats.org/officeDocument/2006/relationships/hyperlink" Target="http://www.genome.ad.jp/dbget-bin/www_bget?vpa:VP1974" TargetMode="External"/><Relationship Id="rId195" Type="http://schemas.openxmlformats.org/officeDocument/2006/relationships/hyperlink" Target="http://www.genome.ad.jp/dbget-bin/www_bget?vpa:VP2717" TargetMode="External"/><Relationship Id="rId196" Type="http://schemas.openxmlformats.org/officeDocument/2006/relationships/hyperlink" Target="http://www.genome.ad.jp/dbget-bin/www_bget?vpa:VP2606" TargetMode="External"/><Relationship Id="rId197" Type="http://schemas.openxmlformats.org/officeDocument/2006/relationships/hyperlink" Target="http://www.genome.ad.jp/dbget-bin/www_bget?vpa:VPA1221" TargetMode="External"/><Relationship Id="rId198" Type="http://schemas.openxmlformats.org/officeDocument/2006/relationships/hyperlink" Target="http://www.genome.ad.jp/dbget-bin/www_bget?vpa:VPA1220" TargetMode="External"/><Relationship Id="rId199" Type="http://schemas.openxmlformats.org/officeDocument/2006/relationships/hyperlink" Target="http://www.genome.ad.jp/dbget-bin/www_bget?vpa:VP1469" TargetMode="External"/><Relationship Id="rId200" Type="http://schemas.openxmlformats.org/officeDocument/2006/relationships/hyperlink" Target="http://www.genome.ad.jp/dbget-bin/www_bget?vpa:VP2098" TargetMode="External"/><Relationship Id="rId201" Type="http://schemas.openxmlformats.org/officeDocument/2006/relationships/hyperlink" Target="http://www.genome.ad.jp/dbget-bin/www_bget?pae:PA0432" TargetMode="External"/><Relationship Id="rId202" Type="http://schemas.openxmlformats.org/officeDocument/2006/relationships/hyperlink" Target="http://www.genome.ad.jp/dbget-bin/www_bget?pae:PA1927" TargetMode="External"/><Relationship Id="rId203" Type="http://schemas.openxmlformats.org/officeDocument/2006/relationships/hyperlink" Target="http://www.genome.ad.jp/dbget-bin/www_bget?pae:PA1843" TargetMode="External"/><Relationship Id="rId204" Type="http://schemas.openxmlformats.org/officeDocument/2006/relationships/hyperlink" Target="http://www.genome.ad.jp/dbget-bin/www_bget?pae:PA0546" TargetMode="External"/><Relationship Id="rId205" Type="http://schemas.openxmlformats.org/officeDocument/2006/relationships/hyperlink" Target="http://www.genome.ad.jp/dbget-bin/www_bget?pae:PA1611" TargetMode="External"/><Relationship Id="rId206" Type="http://schemas.openxmlformats.org/officeDocument/2006/relationships/hyperlink" Target="http://www.genome.ad.jp/dbget-bin/www_bget?pae:PA5483" TargetMode="External"/><Relationship Id="rId207" Type="http://schemas.openxmlformats.org/officeDocument/2006/relationships/hyperlink" Target="http://www.genome.ad.jp/dbget-bin/www_bget?ppu:PP3254" TargetMode="External"/><Relationship Id="rId208" Type="http://schemas.openxmlformats.org/officeDocument/2006/relationships/hyperlink" Target="http://www.genome.ad.jp/dbget-bin/www_bget?ppu:PP4637" TargetMode="External"/><Relationship Id="rId209" Type="http://schemas.openxmlformats.org/officeDocument/2006/relationships/hyperlink" Target="http://www.genome.ad.jp/dbget-bin/www_bget?ppu:PP2375" TargetMode="External"/><Relationship Id="rId210" Type="http://schemas.openxmlformats.org/officeDocument/2006/relationships/hyperlink" Target="http://www.genome.ad.jp/dbget-bin/www_bget?ppu:PP4967" TargetMode="External"/><Relationship Id="rId211" Type="http://schemas.openxmlformats.org/officeDocument/2006/relationships/hyperlink" Target="http://www.genome.ad.jp/dbget-bin/www_bget?ppu:PP4173" TargetMode="External"/><Relationship Id="rId212" Type="http://schemas.openxmlformats.org/officeDocument/2006/relationships/hyperlink" Target="http://www.genome.ad.jp/dbget-bin/www_bget?ppu:PP4696" TargetMode="External"/><Relationship Id="rId213" Type="http://schemas.openxmlformats.org/officeDocument/2006/relationships/hyperlink" Target="http://www.genome.ad.jp/dbget-bin/www_bget?pst:PSPTO5068" TargetMode="External"/><Relationship Id="rId214" Type="http://schemas.openxmlformats.org/officeDocument/2006/relationships/hyperlink" Target="http://www.genome.ad.jp/dbget-bin/www_bget?pst:PSPTO4179" TargetMode="External"/><Relationship Id="rId215" Type="http://schemas.openxmlformats.org/officeDocument/2006/relationships/hyperlink" Target="http://www.genome.ad.jp/dbget-bin/www_bget?pst:PSPTO2732" TargetMode="External"/><Relationship Id="rId216" Type="http://schemas.openxmlformats.org/officeDocument/2006/relationships/hyperlink" Target="http://www.genome.ad.jp/dbget-bin/www_bget?pst:PSPTO0383" TargetMode="External"/><Relationship Id="rId217" Type="http://schemas.openxmlformats.org/officeDocument/2006/relationships/hyperlink" Target="http://www.genome.ad.jp/dbget-bin/www_bget?pst:PSPTO2399" TargetMode="External"/><Relationship Id="rId218" Type="http://schemas.openxmlformats.org/officeDocument/2006/relationships/hyperlink" Target="http://www.genome.ad.jp/dbget-bin/www_bget?pst:PSPTO2212" TargetMode="External"/><Relationship Id="rId219" Type="http://schemas.openxmlformats.org/officeDocument/2006/relationships/hyperlink" Target="http://www.genome.ad.jp/dbget-bin/www_bget?pst:PSPTO0964" TargetMode="External"/><Relationship Id="rId220" Type="http://schemas.openxmlformats.org/officeDocument/2006/relationships/hyperlink" Target="http://www.genome.ad.jp/dbget-bin/www_bget?cbu:CBU2031" TargetMode="External"/><Relationship Id="rId221" Type="http://schemas.openxmlformats.org/officeDocument/2006/relationships/hyperlink" Target="http://www.genome.ad.jp/dbget-bin/www_bget?cbu:CBU2048" TargetMode="External"/><Relationship Id="rId222" Type="http://schemas.openxmlformats.org/officeDocument/2006/relationships/hyperlink" Target="http://www.genome.ad.jp/dbget-bin/www_bget?cbu:CBU2030" TargetMode="External"/><Relationship Id="rId223" Type="http://schemas.openxmlformats.org/officeDocument/2006/relationships/hyperlink" Target="http://www.genome.ad.jp/dbget-bin/www_bget?cbu:CBU1084" TargetMode="External"/><Relationship Id="rId224" Type="http://schemas.openxmlformats.org/officeDocument/2006/relationships/hyperlink" Target="http://www.genome.ad.jp/dbget-bin/www_bget?cbu:CBU1227" TargetMode="External"/><Relationship Id="rId225" Type="http://schemas.openxmlformats.org/officeDocument/2006/relationships/hyperlink" Target="http://www.genome.ad.jp/dbget-bin/www_bget?son:SO1101" TargetMode="External"/><Relationship Id="rId226" Type="http://schemas.openxmlformats.org/officeDocument/2006/relationships/hyperlink" Target="http://www.genome.ad.jp/dbget-bin/www_bget?son:SO1322" TargetMode="External"/><Relationship Id="rId227" Type="http://schemas.openxmlformats.org/officeDocument/2006/relationships/hyperlink" Target="http://www.genome.ad.jp/dbget-bin/www_bget?son:SO0818" TargetMode="External"/><Relationship Id="rId228" Type="http://schemas.openxmlformats.org/officeDocument/2006/relationships/hyperlink" Target="http://www.genome.ad.jp/dbget-bin/www_bget?son:SO1030" TargetMode="External"/><Relationship Id="rId229" Type="http://schemas.openxmlformats.org/officeDocument/2006/relationships/hyperlink" Target="http://www.genome.ad.jp/dbget-bin/www_bget?son:SO0929" TargetMode="External"/><Relationship Id="rId230" Type="http://schemas.openxmlformats.org/officeDocument/2006/relationships/hyperlink" Target="http://www.genome.ad.jp/dbget-bin/www_bget?son:SO0859" TargetMode="External"/><Relationship Id="rId231" Type="http://schemas.openxmlformats.org/officeDocument/2006/relationships/hyperlink" Target="http://www.genome.ad.jp/dbget-bin/www_bget?son:SO4472" TargetMode="External"/><Relationship Id="rId232" Type="http://schemas.openxmlformats.org/officeDocument/2006/relationships/hyperlink" Target="http://www.genome.ad.jp/dbget-bin/www_bget?nme:NMB1981" TargetMode="External"/><Relationship Id="rId233" Type="http://schemas.openxmlformats.org/officeDocument/2006/relationships/hyperlink" Target="http://www.genome.ad.jp/dbget-bin/www_bget?nme:NMB0767" TargetMode="External"/><Relationship Id="rId234" Type="http://schemas.openxmlformats.org/officeDocument/2006/relationships/hyperlink" Target="http://www.genome.ad.jp/dbget-bin/www_bget?nme:NMB0944" TargetMode="External"/><Relationship Id="rId235" Type="http://schemas.openxmlformats.org/officeDocument/2006/relationships/hyperlink" Target="http://www.genome.ad.jp/dbget-bin/www_bget?nme:NMB1799" TargetMode="External"/><Relationship Id="rId236" Type="http://schemas.openxmlformats.org/officeDocument/2006/relationships/hyperlink" Target="http://www.genome.ad.jp/dbget-bin/www_bget?nme:NMB0594" TargetMode="External"/><Relationship Id="rId237" Type="http://schemas.openxmlformats.org/officeDocument/2006/relationships/hyperlink" Target="http://www.genome.ad.jp/dbget-bin/www_bget?nme:NMB0115" TargetMode="External"/><Relationship Id="rId238" Type="http://schemas.openxmlformats.org/officeDocument/2006/relationships/hyperlink" Target="http://www.genome.ad.jp/dbget-bin/www_bget?nma:NMA0463" TargetMode="External"/><Relationship Id="rId239" Type="http://schemas.openxmlformats.org/officeDocument/2006/relationships/hyperlink" Target="http://www.genome.ad.jp/dbget-bin/www_bget?nma:NMA0978" TargetMode="External"/><Relationship Id="rId240" Type="http://schemas.openxmlformats.org/officeDocument/2006/relationships/hyperlink" Target="http://www.genome.ad.jp/dbget-bin/www_bget?nma:NMA1140" TargetMode="External"/><Relationship Id="rId241" Type="http://schemas.openxmlformats.org/officeDocument/2006/relationships/hyperlink" Target="http://www.genome.ad.jp/dbget-bin/www_bget?nma:NMA0663" TargetMode="External"/><Relationship Id="rId242" Type="http://schemas.openxmlformats.org/officeDocument/2006/relationships/hyperlink" Target="http://www.genome.ad.jp/dbget-bin/www_bget?nma:NMA0797" TargetMode="External"/><Relationship Id="rId243" Type="http://schemas.openxmlformats.org/officeDocument/2006/relationships/hyperlink" Target="http://www.genome.ad.jp/dbget-bin/www_bget?nma:NMA0159" TargetMode="External"/><Relationship Id="rId244" Type="http://schemas.openxmlformats.org/officeDocument/2006/relationships/hyperlink" Target="http://www.genome.ad.jp/dbget-bin/www_bget?rso:RS02649" TargetMode="External"/><Relationship Id="rId245" Type="http://schemas.openxmlformats.org/officeDocument/2006/relationships/hyperlink" Target="http://www.genome.ad.jp/dbget-bin/www_bget?rso:RS02265" TargetMode="External"/><Relationship Id="rId246" Type="http://schemas.openxmlformats.org/officeDocument/2006/relationships/hyperlink" Target="http://www.genome.ad.jp/dbget-bin/www_bget?rso:RS01773" TargetMode="External"/><Relationship Id="rId247" Type="http://schemas.openxmlformats.org/officeDocument/2006/relationships/hyperlink" Target="http://www.genome.ad.jp/dbget-bin/www_bget?rso:RS03261" TargetMode="External"/><Relationship Id="rId248" Type="http://schemas.openxmlformats.org/officeDocument/2006/relationships/hyperlink" Target="http://www.genome.ad.jp/dbget-bin/www_bget?rso:RS01004" TargetMode="External"/><Relationship Id="rId249" Type="http://schemas.openxmlformats.org/officeDocument/2006/relationships/hyperlink" Target="http://www.genome.ad.jp/dbget-bin/www_bget?rso:RS05068" TargetMode="External"/><Relationship Id="rId250" Type="http://schemas.openxmlformats.org/officeDocument/2006/relationships/hyperlink" Target="http://www.genome.ad.jp/dbget-bin/www_bget?rso:RS02226" TargetMode="External"/><Relationship Id="rId251" Type="http://schemas.openxmlformats.org/officeDocument/2006/relationships/hyperlink" Target="http://www.genome.ad.jp/dbget-bin/www_bget?neu:NE0660" TargetMode="External"/><Relationship Id="rId252" Type="http://schemas.openxmlformats.org/officeDocument/2006/relationships/hyperlink" Target="http://www.genome.ad.jp/dbget-bin/www_bget?neu:NE1436" TargetMode="External"/><Relationship Id="rId253" Type="http://schemas.openxmlformats.org/officeDocument/2006/relationships/hyperlink" Target="http://www.genome.ad.jp/dbget-bin/www_bget?neu:NE1623" TargetMode="External"/><Relationship Id="rId254" Type="http://schemas.openxmlformats.org/officeDocument/2006/relationships/hyperlink" Target="http://www.genome.ad.jp/dbget-bin/www_bget?neu:NE0659" TargetMode="External"/><Relationship Id="rId255" Type="http://schemas.openxmlformats.org/officeDocument/2006/relationships/hyperlink" Target="http://www.genome.ad.jp/dbget-bin/www_bget?neu:NE0049" TargetMode="External"/><Relationship Id="rId256" Type="http://schemas.openxmlformats.org/officeDocument/2006/relationships/hyperlink" Target="http://www.genome.ad.jp/dbget-bin/www_bget?neu:NE2081" TargetMode="External"/><Relationship Id="rId257" Type="http://schemas.openxmlformats.org/officeDocument/2006/relationships/hyperlink" Target="http://www.genome.ad.jp/dbget-bin/www_bget?hpy:HP0105" TargetMode="External"/><Relationship Id="rId258" Type="http://schemas.openxmlformats.org/officeDocument/2006/relationships/hyperlink" Target="http://www.genome.ad.jp/dbget-bin/www_bget?hpy:HP0089" TargetMode="External"/><Relationship Id="rId259" Type="http://schemas.openxmlformats.org/officeDocument/2006/relationships/hyperlink" Target="http://www.genome.ad.jp/dbget-bin/www_bget?hpy:HP0197" TargetMode="External"/><Relationship Id="rId260" Type="http://schemas.openxmlformats.org/officeDocument/2006/relationships/hyperlink" Target="http://www.genome.ad.jp/dbget-bin/www_bget?hpy:HP0166" TargetMode="External"/><Relationship Id="rId261" Type="http://schemas.openxmlformats.org/officeDocument/2006/relationships/hyperlink" Target="http://www.genome.ad.jp/dbget-bin/www_bget?hpy:HP0703" TargetMode="External"/><Relationship Id="rId262" Type="http://schemas.openxmlformats.org/officeDocument/2006/relationships/hyperlink" Target="http://www.genome.ad.jp/dbget-bin/www_bget?hpj:jhp0097" TargetMode="External"/><Relationship Id="rId263" Type="http://schemas.openxmlformats.org/officeDocument/2006/relationships/hyperlink" Target="http://www.genome.ad.jp/dbget-bin/www_bget?hpj:jhp0082" TargetMode="External"/><Relationship Id="rId264" Type="http://schemas.openxmlformats.org/officeDocument/2006/relationships/hyperlink" Target="http://www.genome.ad.jp/dbget-bin/www_bget?hpj:jhp0183" TargetMode="External"/><Relationship Id="rId265" Type="http://schemas.openxmlformats.org/officeDocument/2006/relationships/hyperlink" Target="http://www.genome.ad.jp/dbget-bin/www_bget?hpj:jhp0152" TargetMode="External"/><Relationship Id="rId266" Type="http://schemas.openxmlformats.org/officeDocument/2006/relationships/hyperlink" Target="http://www.genome.ad.jp/dbget-bin/www_bget?hpj:jhp0643" TargetMode="External"/><Relationship Id="rId267" Type="http://schemas.openxmlformats.org/officeDocument/2006/relationships/hyperlink" Target="http://www.genome.ad.jp/dbget-bin/www_bget?cje:Cj1198" TargetMode="External"/><Relationship Id="rId268" Type="http://schemas.openxmlformats.org/officeDocument/2006/relationships/hyperlink" Target="http://www.genome.ad.jp/dbget-bin/www_bget?cje:Cj0117" TargetMode="External"/><Relationship Id="rId269" Type="http://schemas.openxmlformats.org/officeDocument/2006/relationships/hyperlink" Target="http://www.genome.ad.jp/dbget-bin/www_bget?cje:Cj1201" TargetMode="External"/><Relationship Id="rId270" Type="http://schemas.openxmlformats.org/officeDocument/2006/relationships/hyperlink" Target="http://www.genome.ad.jp/dbget-bin/www_bget?cje:Cj1096c" TargetMode="External"/><Relationship Id="rId271" Type="http://schemas.openxmlformats.org/officeDocument/2006/relationships/hyperlink" Target="http://www.genome.ad.jp/dbget-bin/www_bget?cje:Cj1222c" TargetMode="External"/><Relationship Id="rId272" Type="http://schemas.openxmlformats.org/officeDocument/2006/relationships/hyperlink" Target="http://www.genome.ad.jp/dbget-bin/www_bget?cje:Cj1024c" TargetMode="External"/><Relationship Id="rId273" Type="http://schemas.openxmlformats.org/officeDocument/2006/relationships/hyperlink" Target="http://www.genome.ad.jp/dbget-bin/www_bget?rpr:RP229" TargetMode="External"/><Relationship Id="rId274" Type="http://schemas.openxmlformats.org/officeDocument/2006/relationships/hyperlink" Target="http://www.genome.ad.jp/dbget-bin/www_bget?rpr:RP562" TargetMode="External"/><Relationship Id="rId275" Type="http://schemas.openxmlformats.org/officeDocument/2006/relationships/hyperlink" Target="http://www.genome.ad.jp/dbget-bin/www_bget?rco:RC0311" TargetMode="External"/><Relationship Id="rId276" Type="http://schemas.openxmlformats.org/officeDocument/2006/relationships/hyperlink" Target="http://www.genome.ad.jp/dbget-bin/www_bget?rco:RC0849" TargetMode="External"/><Relationship Id="rId277" Type="http://schemas.openxmlformats.org/officeDocument/2006/relationships/hyperlink" Target="http://www.genome.ad.jp/dbget-bin/www_bget?mlo:mlr6947" TargetMode="External"/><Relationship Id="rId278" Type="http://schemas.openxmlformats.org/officeDocument/2006/relationships/hyperlink" Target="http://www.genome.ad.jp/dbget-bin/www_bget?mlo:mll5088" TargetMode="External"/><Relationship Id="rId279" Type="http://schemas.openxmlformats.org/officeDocument/2006/relationships/hyperlink" Target="http://www.genome.ad.jp/dbget-bin/www_bget?mlo:mll6123" TargetMode="External"/><Relationship Id="rId280" Type="http://schemas.openxmlformats.org/officeDocument/2006/relationships/hyperlink" Target="http://www.genome.ad.jp/dbget-bin/www_bget?mlo:mll6206" TargetMode="External"/><Relationship Id="rId281" Type="http://schemas.openxmlformats.org/officeDocument/2006/relationships/hyperlink" Target="http://www.genome.ad.jp/dbget-bin/www_bget?mlo:mlr6115" TargetMode="External"/><Relationship Id="rId282" Type="http://schemas.openxmlformats.org/officeDocument/2006/relationships/hyperlink" Target="http://www.genome.ad.jp/dbget-bin/www_bget?mlo:mll3725" TargetMode="External"/><Relationship Id="rId283" Type="http://schemas.openxmlformats.org/officeDocument/2006/relationships/hyperlink" Target="http://www.genome.ad.jp/dbget-bin/www_bget?mlo:mll3001" TargetMode="External"/><Relationship Id="rId284" Type="http://schemas.openxmlformats.org/officeDocument/2006/relationships/hyperlink" Target="http://www.genome.ad.jp/dbget-bin/www_bget?sme:SMc00395" TargetMode="External"/><Relationship Id="rId285" Type="http://schemas.openxmlformats.org/officeDocument/2006/relationships/hyperlink" Target="http://www.genome.ad.jp/dbget-bin/www_bget?sme:SMc02755" TargetMode="External"/><Relationship Id="rId286" Type="http://schemas.openxmlformats.org/officeDocument/2006/relationships/hyperlink" Target="http://www.genome.ad.jp/dbget-bin/www_bget?sme:SMc03112" TargetMode="External"/><Relationship Id="rId287" Type="http://schemas.openxmlformats.org/officeDocument/2006/relationships/hyperlink" Target="http://www.genome.ad.jp/dbget-bin/www_bget?sme:SMc01109" TargetMode="External"/><Relationship Id="rId288" Type="http://schemas.openxmlformats.org/officeDocument/2006/relationships/hyperlink" Target="http://www.genome.ad.jp/dbget-bin/www_bget?sme:SMb20349" TargetMode="External"/><Relationship Id="rId289" Type="http://schemas.openxmlformats.org/officeDocument/2006/relationships/hyperlink" Target="http://www.genome.ad.jp/dbget-bin/www_bget?sme:SMb20356" TargetMode="External"/><Relationship Id="rId290" Type="http://schemas.openxmlformats.org/officeDocument/2006/relationships/hyperlink" Target="http://www.genome.ad.jp/dbget-bin/www_bget?sme:SMc04011" TargetMode="External"/><Relationship Id="rId291" Type="http://schemas.openxmlformats.org/officeDocument/2006/relationships/hyperlink" Target="http://www.genome.ad.jp/dbget-bin/www_bget?atu:Atu0282" TargetMode="External"/><Relationship Id="rId292" Type="http://schemas.openxmlformats.org/officeDocument/2006/relationships/hyperlink" Target="http://www.genome.ad.jp/dbget-bin/www_bget?atu:Atu0029" TargetMode="External"/><Relationship Id="rId293" Type="http://schemas.openxmlformats.org/officeDocument/2006/relationships/hyperlink" Target="http://www.genome.ad.jp/dbget-bin/www_bget?atu:Atu3823" TargetMode="External"/><Relationship Id="rId294" Type="http://schemas.openxmlformats.org/officeDocument/2006/relationships/hyperlink" Target="http://www.genome.ad.jp/dbget-bin/www_bget?atu:Atu2155" TargetMode="External"/><Relationship Id="rId295" Type="http://schemas.openxmlformats.org/officeDocument/2006/relationships/hyperlink" Target="http://www.genome.ad.jp/dbget-bin/www_bget?atu:Atu0362" TargetMode="External"/><Relationship Id="rId296" Type="http://schemas.openxmlformats.org/officeDocument/2006/relationships/hyperlink" Target="http://www.genome.ad.jp/dbget-bin/www_bget?atu:Atu1899" TargetMode="External"/><Relationship Id="rId297" Type="http://schemas.openxmlformats.org/officeDocument/2006/relationships/hyperlink" Target="http://www.genome.ad.jp/dbget-bin/www_bget?atu:Atu2332" TargetMode="External"/><Relationship Id="rId298" Type="http://schemas.openxmlformats.org/officeDocument/2006/relationships/hyperlink" Target="http://www.genome.ad.jp/dbget-bin/www_bget?atu:Atu1446" TargetMode="External"/><Relationship Id="rId299" Type="http://schemas.openxmlformats.org/officeDocument/2006/relationships/hyperlink" Target="http://www.genome.ad.jp/dbget-bin/www_bget?atc:AGR_C_482" TargetMode="External"/><Relationship Id="rId300" Type="http://schemas.openxmlformats.org/officeDocument/2006/relationships/hyperlink" Target="http://www.genome.ad.jp/dbget-bin/www_bget?atc:AGR_C_46" TargetMode="External"/><Relationship Id="rId301" Type="http://schemas.openxmlformats.org/officeDocument/2006/relationships/hyperlink" Target="http://www.genome.ad.jp/dbget-bin/www_bget?atc:AGR_L_2018" TargetMode="External"/><Relationship Id="rId302" Type="http://schemas.openxmlformats.org/officeDocument/2006/relationships/hyperlink" Target="http://www.genome.ad.jp/dbget-bin/www_bget?atc:AGR_C_3907" TargetMode="External"/><Relationship Id="rId303" Type="http://schemas.openxmlformats.org/officeDocument/2006/relationships/hyperlink" Target="http://www.genome.ad.jp/dbget-bin/www_bget?atc:AGR_C_632" TargetMode="External"/><Relationship Id="rId304" Type="http://schemas.openxmlformats.org/officeDocument/2006/relationships/hyperlink" Target="http://www.genome.ad.jp/dbget-bin/www_bget?atc:AGR_C_3486" TargetMode="External"/><Relationship Id="rId305" Type="http://schemas.openxmlformats.org/officeDocument/2006/relationships/hyperlink" Target="http://www.genome.ad.jp/dbget-bin/www_bget?atc:AGR_C_4237" TargetMode="External"/><Relationship Id="rId306" Type="http://schemas.openxmlformats.org/officeDocument/2006/relationships/hyperlink" Target="http://www.genome.ad.jp/dbget-bin/www_bget?atc:AGR_C_2665" TargetMode="External"/><Relationship Id="rId307" Type="http://schemas.openxmlformats.org/officeDocument/2006/relationships/hyperlink" Target="http://www.genome.ad.jp/dbget-bin/www_bget?bme:BMEII0888" TargetMode="External"/><Relationship Id="rId308" Type="http://schemas.openxmlformats.org/officeDocument/2006/relationships/hyperlink" Target="http://www.genome.ad.jp/dbget-bin/www_bget?bme:BMEI2029" TargetMode="External"/><Relationship Id="rId309" Type="http://schemas.openxmlformats.org/officeDocument/2006/relationships/hyperlink" Target="http://www.genome.ad.jp/dbget-bin/www_bget?bme:BMEI1759" TargetMode="External"/><Relationship Id="rId310" Type="http://schemas.openxmlformats.org/officeDocument/2006/relationships/hyperlink" Target="http://www.genome.ad.jp/dbget-bin/www_bget?bme:BMEI1970" TargetMode="External"/><Relationship Id="rId311" Type="http://schemas.openxmlformats.org/officeDocument/2006/relationships/hyperlink" Target="http://www.genome.ad.jp/dbget-bin/www_bget?bme:BMEI1357" TargetMode="External"/><Relationship Id="rId312" Type="http://schemas.openxmlformats.org/officeDocument/2006/relationships/hyperlink" Target="http://www.genome.ad.jp/dbget-bin/www_bget?bme:BMEI0866" TargetMode="External"/><Relationship Id="rId313" Type="http://schemas.openxmlformats.org/officeDocument/2006/relationships/hyperlink" Target="http://www.genome.ad.jp/dbget-bin/www_bget?bms:BRA0360" TargetMode="External"/><Relationship Id="rId314" Type="http://schemas.openxmlformats.org/officeDocument/2006/relationships/hyperlink" Target="http://www.genome.ad.jp/dbget-bin/www_bget?bms:BR2097" TargetMode="External"/><Relationship Id="rId315" Type="http://schemas.openxmlformats.org/officeDocument/2006/relationships/hyperlink" Target="http://www.genome.ad.jp/dbget-bin/www_bget?bms:BR0188" TargetMode="External"/><Relationship Id="rId316" Type="http://schemas.openxmlformats.org/officeDocument/2006/relationships/hyperlink" Target="http://www.genome.ad.jp/dbget-bin/www_bget?bms:BR2160" TargetMode="External"/><Relationship Id="rId317" Type="http://schemas.openxmlformats.org/officeDocument/2006/relationships/hyperlink" Target="http://www.genome.ad.jp/dbget-bin/www_bget?bms:BR0577" TargetMode="External"/><Relationship Id="rId318" Type="http://schemas.openxmlformats.org/officeDocument/2006/relationships/hyperlink" Target="http://www.genome.ad.jp/dbget-bin/www_bget?bms:BR1117" TargetMode="External"/><Relationship Id="rId319" Type="http://schemas.openxmlformats.org/officeDocument/2006/relationships/hyperlink" Target="http://www.genome.ad.jp/dbget-bin/www_bget?bja:blr0077" TargetMode="External"/><Relationship Id="rId320" Type="http://schemas.openxmlformats.org/officeDocument/2006/relationships/hyperlink" Target="http://www.genome.ad.jp/dbget-bin/www_bget?bja:bll5944" TargetMode="External"/><Relationship Id="rId321" Type="http://schemas.openxmlformats.org/officeDocument/2006/relationships/hyperlink" Target="http://www.genome.ad.jp/dbget-bin/www_bget?bja:blr2068" TargetMode="External"/><Relationship Id="rId322" Type="http://schemas.openxmlformats.org/officeDocument/2006/relationships/hyperlink" Target="http://www.genome.ad.jp/dbget-bin/www_bget?bja:bll1418" TargetMode="External"/><Relationship Id="rId323" Type="http://schemas.openxmlformats.org/officeDocument/2006/relationships/hyperlink" Target="http://www.genome.ad.jp/dbget-bin/www_bget?bja:bll5945" TargetMode="External"/><Relationship Id="rId324" Type="http://schemas.openxmlformats.org/officeDocument/2006/relationships/hyperlink" Target="http://www.genome.ad.jp/dbget-bin/www_bget?bja:bll3249" TargetMode="External"/><Relationship Id="rId325" Type="http://schemas.openxmlformats.org/officeDocument/2006/relationships/hyperlink" Target="http://www.genome.ad.jp/dbget-bin/www_bget?bja:blr7130" TargetMode="External"/><Relationship Id="rId326" Type="http://schemas.openxmlformats.org/officeDocument/2006/relationships/hyperlink" Target="http://www.genome.ad.jp/dbget-bin/www_bget?ccr:CC2266" TargetMode="External"/><Relationship Id="rId327" Type="http://schemas.openxmlformats.org/officeDocument/2006/relationships/hyperlink" Target="http://www.genome.ad.jp/dbget-bin/www_bget?ccr:CC0257" TargetMode="External"/><Relationship Id="rId328" Type="http://schemas.openxmlformats.org/officeDocument/2006/relationships/hyperlink" Target="http://www.genome.ad.jp/dbget-bin/www_bget?ccr:CC0482" TargetMode="External"/><Relationship Id="rId329" Type="http://schemas.openxmlformats.org/officeDocument/2006/relationships/hyperlink" Target="http://www.genome.ad.jp/dbget-bin/www_bget?ccr:CC2137" TargetMode="External"/><Relationship Id="rId330" Type="http://schemas.openxmlformats.org/officeDocument/2006/relationships/hyperlink" Target="http://www.genome.ad.jp/dbget-bin/www_bget?ccr:CC0050" TargetMode="External"/><Relationship Id="rId331" Type="http://schemas.openxmlformats.org/officeDocument/2006/relationships/hyperlink" Target="http://www.genome.ad.jp/dbget-bin/www_bget?ccr:CC3075" TargetMode="External"/><Relationship Id="rId332" Type="http://schemas.openxmlformats.org/officeDocument/2006/relationships/hyperlink" Target="http://www.genome.ad.jp/dbget-bin/www_bget?ccr:CC3315" TargetMode="External"/><Relationship Id="rId333" Type="http://schemas.openxmlformats.org/officeDocument/2006/relationships/hyperlink" Target="http://www.genome.ad.jp/dbget-bin/www_bget?bsu:BG13866" TargetMode="External"/><Relationship Id="rId334" Type="http://schemas.openxmlformats.org/officeDocument/2006/relationships/hyperlink" Target="http://www.genome.ad.jp/dbget-bin/www_bget?bsu:BG13800" TargetMode="External"/><Relationship Id="rId335" Type="http://schemas.openxmlformats.org/officeDocument/2006/relationships/hyperlink" Target="http://www.genome.ad.jp/dbget-bin/www_bget?bsu:BG12616" TargetMode="External"/><Relationship Id="rId336" Type="http://schemas.openxmlformats.org/officeDocument/2006/relationships/hyperlink" Target="http://www.genome.ad.jp/dbget-bin/www_bget?bsu:BG13115" TargetMode="External"/><Relationship Id="rId337" Type="http://schemas.openxmlformats.org/officeDocument/2006/relationships/hyperlink" Target="http://www.genome.ad.jp/dbget-bin/www_bget?bsu:BG11840" TargetMode="External"/><Relationship Id="rId338" Type="http://schemas.openxmlformats.org/officeDocument/2006/relationships/hyperlink" Target="http://www.genome.ad.jp/dbget-bin/www_bget?bsu:BG10881" TargetMode="External"/><Relationship Id="rId339" Type="http://schemas.openxmlformats.org/officeDocument/2006/relationships/hyperlink" Target="http://www.genome.ad.jp/dbget-bin/www_bget?bsu:BG10364" TargetMode="External"/><Relationship Id="rId340" Type="http://schemas.openxmlformats.org/officeDocument/2006/relationships/hyperlink" Target="http://www.genome.ad.jp/dbget-bin/www_bget?bsu:BG11790" TargetMode="External"/><Relationship Id="rId341" Type="http://schemas.openxmlformats.org/officeDocument/2006/relationships/hyperlink" Target="http://www.genome.ad.jp/dbget-bin/www_bget?bha:BH3353" TargetMode="External"/><Relationship Id="rId342" Type="http://schemas.openxmlformats.org/officeDocument/2006/relationships/hyperlink" Target="http://www.genome.ad.jp/dbget-bin/www_bget?bha:BH1279" TargetMode="External"/><Relationship Id="rId343" Type="http://schemas.openxmlformats.org/officeDocument/2006/relationships/hyperlink" Target="http://www.genome.ad.jp/dbget-bin/www_bget?bha:BH0438" TargetMode="External"/><Relationship Id="rId344" Type="http://schemas.openxmlformats.org/officeDocument/2006/relationships/hyperlink" Target="http://www.genome.ad.jp/dbget-bin/www_bget?bha:BH1630" TargetMode="External"/><Relationship Id="rId345" Type="http://schemas.openxmlformats.org/officeDocument/2006/relationships/hyperlink" Target="http://www.genome.ad.jp/dbget-bin/www_bget?bha:BH3300" TargetMode="External"/><Relationship Id="rId346" Type="http://schemas.openxmlformats.org/officeDocument/2006/relationships/hyperlink" Target="http://www.genome.ad.jp/dbget-bin/www_bget?bha:BH2323" TargetMode="External"/><Relationship Id="rId347" Type="http://schemas.openxmlformats.org/officeDocument/2006/relationships/hyperlink" Target="http://www.genome.ad.jp/dbget-bin/www_bget?bha:BH2013" TargetMode="External"/><Relationship Id="rId348" Type="http://schemas.openxmlformats.org/officeDocument/2006/relationships/hyperlink" Target="http://www.genome.ad.jp/dbget-bin/www_bget?bha:BH2948" TargetMode="External"/><Relationship Id="rId349" Type="http://schemas.openxmlformats.org/officeDocument/2006/relationships/hyperlink" Target="http://www.genome.ad.jp/dbget-bin/www_bget?ban:BA5047" TargetMode="External"/><Relationship Id="rId350" Type="http://schemas.openxmlformats.org/officeDocument/2006/relationships/hyperlink" Target="http://www.genome.ad.jp/dbget-bin/www_bget?ban:BA4602" TargetMode="External"/><Relationship Id="rId351" Type="http://schemas.openxmlformats.org/officeDocument/2006/relationships/hyperlink" Target="http://www.genome.ad.jp/dbget-bin/www_bget?ban:BA4218" TargetMode="External"/><Relationship Id="rId352" Type="http://schemas.openxmlformats.org/officeDocument/2006/relationships/hyperlink" Target="http://www.genome.ad.jp/dbget-bin/www_bget?ban:BA4478" TargetMode="External"/><Relationship Id="rId353" Type="http://schemas.openxmlformats.org/officeDocument/2006/relationships/hyperlink" Target="http://www.genome.ad.jp/dbget-bin/www_bget?ban:BA5017" TargetMode="External"/><Relationship Id="rId354" Type="http://schemas.openxmlformats.org/officeDocument/2006/relationships/hyperlink" Target="http://www.genome.ad.jp/dbget-bin/www_bget?ban:BA0996" TargetMode="External"/><Relationship Id="rId355" Type="http://schemas.openxmlformats.org/officeDocument/2006/relationships/hyperlink" Target="http://www.genome.ad.jp/dbget-bin/www_bget?ban:BA2836" TargetMode="External"/><Relationship Id="rId356" Type="http://schemas.openxmlformats.org/officeDocument/2006/relationships/hyperlink" Target="http://www.genome.ad.jp/dbget-bin/www_bget?bce:BC4789" TargetMode="External"/><Relationship Id="rId357" Type="http://schemas.openxmlformats.org/officeDocument/2006/relationships/hyperlink" Target="http://www.genome.ad.jp/dbget-bin/www_bget?bce:BC4368" TargetMode="External"/><Relationship Id="rId358" Type="http://schemas.openxmlformats.org/officeDocument/2006/relationships/hyperlink" Target="http://www.genome.ad.jp/dbget-bin/www_bget?bce:BC4003" TargetMode="External"/><Relationship Id="rId359" Type="http://schemas.openxmlformats.org/officeDocument/2006/relationships/hyperlink" Target="http://www.genome.ad.jp/dbget-bin/www_bget?bce:BC4250" TargetMode="External"/><Relationship Id="rId360" Type="http://schemas.openxmlformats.org/officeDocument/2006/relationships/hyperlink" Target="http://www.genome.ad.jp/dbget-bin/www_bget?bce:BC4761" TargetMode="External"/><Relationship Id="rId361" Type="http://schemas.openxmlformats.org/officeDocument/2006/relationships/hyperlink" Target="http://www.genome.ad.jp/dbget-bin/www_bget?bce:BC1008" TargetMode="External"/><Relationship Id="rId362" Type="http://schemas.openxmlformats.org/officeDocument/2006/relationships/hyperlink" Target="http://www.genome.ad.jp/dbget-bin/www_bget?bce:BC2837" TargetMode="External"/><Relationship Id="rId363" Type="http://schemas.openxmlformats.org/officeDocument/2006/relationships/hyperlink" Target="http://www.genome.ad.jp/dbget-bin/www_bget?oih:OB1107" TargetMode="External"/><Relationship Id="rId364" Type="http://schemas.openxmlformats.org/officeDocument/2006/relationships/hyperlink" Target="http://www.genome.ad.jp/dbget-bin/www_bget?oih:OB2000" TargetMode="External"/><Relationship Id="rId365" Type="http://schemas.openxmlformats.org/officeDocument/2006/relationships/hyperlink" Target="http://www.genome.ad.jp/dbget-bin/www_bget?oih:OB0691" TargetMode="External"/><Relationship Id="rId366" Type="http://schemas.openxmlformats.org/officeDocument/2006/relationships/hyperlink" Target="http://www.genome.ad.jp/dbget-bin/www_bget?oih:OB2314" TargetMode="External"/><Relationship Id="rId367" Type="http://schemas.openxmlformats.org/officeDocument/2006/relationships/hyperlink" Target="http://www.genome.ad.jp/dbget-bin/www_bget?oih:OB2572" TargetMode="External"/><Relationship Id="rId368" Type="http://schemas.openxmlformats.org/officeDocument/2006/relationships/hyperlink" Target="http://www.genome.ad.jp/dbget-bin/www_bget?oih:OB3451" TargetMode="External"/><Relationship Id="rId369" Type="http://schemas.openxmlformats.org/officeDocument/2006/relationships/hyperlink" Target="http://www.genome.ad.jp/dbget-bin/www_bget?oih:OB1348" TargetMode="External"/><Relationship Id="rId370" Type="http://schemas.openxmlformats.org/officeDocument/2006/relationships/hyperlink" Target="http://www.genome.ad.jp/dbget-bin/www_bget?sau:SA1936" TargetMode="External"/><Relationship Id="rId371" Type="http://schemas.openxmlformats.org/officeDocument/2006/relationships/hyperlink" Target="http://www.genome.ad.jp/dbget-bin/www_bget?sau:SA1427" TargetMode="External"/><Relationship Id="rId372" Type="http://schemas.openxmlformats.org/officeDocument/2006/relationships/hyperlink" Target="http://www.genome.ad.jp/dbget-bin/www_bget?sau:SA0344" TargetMode="External"/><Relationship Id="rId373" Type="http://schemas.openxmlformats.org/officeDocument/2006/relationships/hyperlink" Target="http://www.genome.ad.jp/dbget-bin/www_bget?sau:SA1936" TargetMode="External"/><Relationship Id="rId374" Type="http://schemas.openxmlformats.org/officeDocument/2006/relationships/hyperlink" Target="http://www.genome.ad.jp/dbget-bin/www_bget?sau:SA1608" TargetMode="External"/><Relationship Id="rId375" Type="http://schemas.openxmlformats.org/officeDocument/2006/relationships/hyperlink" Target="http://www.genome.ad.jp/dbget-bin/www_bget?sau:SA1322" TargetMode="External"/><Relationship Id="rId376" Type="http://schemas.openxmlformats.org/officeDocument/2006/relationships/hyperlink" Target="http://www.genome.ad.jp/dbget-bin/www_bget?sau:SA0066" TargetMode="External"/><Relationship Id="rId377" Type="http://schemas.openxmlformats.org/officeDocument/2006/relationships/hyperlink" Target="http://www.genome.ad.jp/dbget-bin/www_bget?sav:SAV2134" TargetMode="External"/><Relationship Id="rId378" Type="http://schemas.openxmlformats.org/officeDocument/2006/relationships/hyperlink" Target="http://www.genome.ad.jp/dbget-bin/www_bget?sav:SAV1599" TargetMode="External"/><Relationship Id="rId379" Type="http://schemas.openxmlformats.org/officeDocument/2006/relationships/hyperlink" Target="http://www.genome.ad.jp/dbget-bin/www_bget?sav:SAV0356" TargetMode="External"/><Relationship Id="rId380" Type="http://schemas.openxmlformats.org/officeDocument/2006/relationships/hyperlink" Target="http://www.genome.ad.jp/dbget-bin/www_bget?sav:SAV2134" TargetMode="External"/><Relationship Id="rId381" Type="http://schemas.openxmlformats.org/officeDocument/2006/relationships/hyperlink" Target="http://www.genome.ad.jp/dbget-bin/www_bget?sav:SAV1790" TargetMode="External"/><Relationship Id="rId382" Type="http://schemas.openxmlformats.org/officeDocument/2006/relationships/hyperlink" Target="http://www.genome.ad.jp/dbget-bin/www_bget?sav:SAV1491" TargetMode="External"/><Relationship Id="rId383" Type="http://schemas.openxmlformats.org/officeDocument/2006/relationships/hyperlink" Target="http://www.genome.ad.jp/dbget-bin/www_bget?sav:SAV0070" TargetMode="External"/><Relationship Id="rId384" Type="http://schemas.openxmlformats.org/officeDocument/2006/relationships/hyperlink" Target="http://www.genome.ad.jp/dbget-bin/www_bget?sam:MW2058" TargetMode="External"/><Relationship Id="rId385" Type="http://schemas.openxmlformats.org/officeDocument/2006/relationships/hyperlink" Target="http://www.genome.ad.jp/dbget-bin/www_bget?sam:MW1550" TargetMode="External"/><Relationship Id="rId386" Type="http://schemas.openxmlformats.org/officeDocument/2006/relationships/hyperlink" Target="http://www.genome.ad.jp/dbget-bin/www_bget?sam:MW0332" TargetMode="External"/><Relationship Id="rId387" Type="http://schemas.openxmlformats.org/officeDocument/2006/relationships/hyperlink" Target="http://www.genome.ad.jp/dbget-bin/www_bget?sam:MW2058" TargetMode="External"/><Relationship Id="rId388" Type="http://schemas.openxmlformats.org/officeDocument/2006/relationships/hyperlink" Target="http://www.genome.ad.jp/dbget-bin/www_bget?sam:MW1728" TargetMode="External"/><Relationship Id="rId389" Type="http://schemas.openxmlformats.org/officeDocument/2006/relationships/hyperlink" Target="http://www.genome.ad.jp/dbget-bin/www_bget?sam:MW1445" TargetMode="External"/><Relationship Id="rId390" Type="http://schemas.openxmlformats.org/officeDocument/2006/relationships/hyperlink" Target="http://www.genome.ad.jp/dbget-bin/www_bget?sam:MW1637" TargetMode="External"/><Relationship Id="rId391" Type="http://schemas.openxmlformats.org/officeDocument/2006/relationships/hyperlink" Target="http://www.genome.ad.jp/dbget-bin/www_bget?sep:SE1732" TargetMode="External"/><Relationship Id="rId392" Type="http://schemas.openxmlformats.org/officeDocument/2006/relationships/hyperlink" Target="http://www.genome.ad.jp/dbget-bin/www_bget?sep:SE1285" TargetMode="External"/><Relationship Id="rId393" Type="http://schemas.openxmlformats.org/officeDocument/2006/relationships/hyperlink" Target="http://www.genome.ad.jp/dbget-bin/www_bget?sep:SE2382" TargetMode="External"/><Relationship Id="rId394" Type="http://schemas.openxmlformats.org/officeDocument/2006/relationships/hyperlink" Target="http://www.genome.ad.jp/dbget-bin/www_bget?sep:SE1732" TargetMode="External"/><Relationship Id="rId395" Type="http://schemas.openxmlformats.org/officeDocument/2006/relationships/hyperlink" Target="http://www.genome.ad.jp/dbget-bin/www_bget?sep:SE1458" TargetMode="External"/><Relationship Id="rId396" Type="http://schemas.openxmlformats.org/officeDocument/2006/relationships/hyperlink" Target="http://www.genome.ad.jp/dbget-bin/www_bget?sep:SE1175" TargetMode="External"/><Relationship Id="rId397" Type="http://schemas.openxmlformats.org/officeDocument/2006/relationships/hyperlink" Target="http://www.genome.ad.jp/dbget-bin/www_bget?sep:SE0018" TargetMode="External"/><Relationship Id="rId398" Type="http://schemas.openxmlformats.org/officeDocument/2006/relationships/hyperlink" Target="http://www.genome.ad.jp/dbget-bin/www_bget?lmo:lmo1288" TargetMode="External"/><Relationship Id="rId399" Type="http://schemas.openxmlformats.org/officeDocument/2006/relationships/hyperlink" Target="http://www.genome.ad.jp/dbget-bin/www_bget?lmo:lmo1494" TargetMode="External"/><Relationship Id="rId400" Type="http://schemas.openxmlformats.org/officeDocument/2006/relationships/hyperlink" Target="http://www.genome.ad.jp/dbget-bin/www_bget?lmo:lmo1681" TargetMode="External"/><Relationship Id="rId401" Type="http://schemas.openxmlformats.org/officeDocument/2006/relationships/hyperlink" Target="http://www.genome.ad.jp/dbget-bin/www_bget?lmo:lmo1678" TargetMode="External"/><Relationship Id="rId402" Type="http://schemas.openxmlformats.org/officeDocument/2006/relationships/hyperlink" Target="http://www.genome.ad.jp/dbget-bin/www_bget?lmo:lmo1664" TargetMode="External"/><Relationship Id="rId403" Type="http://schemas.openxmlformats.org/officeDocument/2006/relationships/hyperlink" Target="http://www.genome.ad.jp/dbget-bin/www_bget?lmo:lmo2500" TargetMode="External"/><Relationship Id="rId404" Type="http://schemas.openxmlformats.org/officeDocument/2006/relationships/hyperlink" Target="http://www.genome.ad.jp/dbget-bin/www_bget?lmo:lmo2173" TargetMode="External"/><Relationship Id="rId405" Type="http://schemas.openxmlformats.org/officeDocument/2006/relationships/hyperlink" Target="http://www.genome.ad.jp/dbget-bin/www_bget?lin:lin1327" TargetMode="External"/><Relationship Id="rId406" Type="http://schemas.openxmlformats.org/officeDocument/2006/relationships/hyperlink" Target="http://www.genome.ad.jp/dbget-bin/www_bget?lin:lin1529" TargetMode="External"/><Relationship Id="rId407" Type="http://schemas.openxmlformats.org/officeDocument/2006/relationships/hyperlink" Target="http://www.genome.ad.jp/dbget-bin/www_bget?lin:lin1789" TargetMode="External"/><Relationship Id="rId408" Type="http://schemas.openxmlformats.org/officeDocument/2006/relationships/hyperlink" Target="http://www.genome.ad.jp/dbget-bin/www_bget?lin:lin1786" TargetMode="External"/><Relationship Id="rId409" Type="http://schemas.openxmlformats.org/officeDocument/2006/relationships/hyperlink" Target="http://www.genome.ad.jp/dbget-bin/www_bget?lin:lin1773" TargetMode="External"/><Relationship Id="rId410" Type="http://schemas.openxmlformats.org/officeDocument/2006/relationships/hyperlink" Target="http://www.genome.ad.jp/dbget-bin/www_bget?lin:lin2643" TargetMode="External"/><Relationship Id="rId411" Type="http://schemas.openxmlformats.org/officeDocument/2006/relationships/hyperlink" Target="http://www.genome.ad.jp/dbget-bin/www_bget?lin:lin2276" TargetMode="External"/><Relationship Id="rId412" Type="http://schemas.openxmlformats.org/officeDocument/2006/relationships/hyperlink" Target="http://www.genome.ad.jp/dbget-bin/www_bget?lla:L65029" TargetMode="External"/><Relationship Id="rId413" Type="http://schemas.openxmlformats.org/officeDocument/2006/relationships/hyperlink" Target="http://www.genome.ad.jp/dbget-bin/www_bget?lla:L132777" TargetMode="External"/><Relationship Id="rId414" Type="http://schemas.openxmlformats.org/officeDocument/2006/relationships/hyperlink" Target="http://www.genome.ad.jp/dbget-bin/www_bget?lla:L0100" TargetMode="External"/><Relationship Id="rId415" Type="http://schemas.openxmlformats.org/officeDocument/2006/relationships/hyperlink" Target="http://www.genome.ad.jp/dbget-bin/www_bget?lla:L153408" TargetMode="External"/><Relationship Id="rId416" Type="http://schemas.openxmlformats.org/officeDocument/2006/relationships/hyperlink" Target="http://www.genome.ad.jp/dbget-bin/www_bget?lla:L0124" TargetMode="External"/><Relationship Id="rId417" Type="http://schemas.openxmlformats.org/officeDocument/2006/relationships/hyperlink" Target="http://www.genome.ad.jp/dbget-bin/www_bget?lla:L0135" TargetMode="External"/><Relationship Id="rId418" Type="http://schemas.openxmlformats.org/officeDocument/2006/relationships/hyperlink" Target="http://www.genome.ad.jp/dbget-bin/www_bget?spy:SPy1642" TargetMode="External"/><Relationship Id="rId419" Type="http://schemas.openxmlformats.org/officeDocument/2006/relationships/hyperlink" Target="http://www.genome.ad.jp/dbget-bin/www_bget?spy:SPy0447" TargetMode="External"/><Relationship Id="rId420" Type="http://schemas.openxmlformats.org/officeDocument/2006/relationships/hyperlink" Target="http://www.genome.ad.jp/dbget-bin/www_bget?spy:SPy1359" TargetMode="External"/><Relationship Id="rId421" Type="http://schemas.openxmlformats.org/officeDocument/2006/relationships/hyperlink" Target="http://www.genome.ad.jp/dbget-bin/www_bget?spy:SPy0529" TargetMode="External"/><Relationship Id="rId422" Type="http://schemas.openxmlformats.org/officeDocument/2006/relationships/hyperlink" Target="http://www.genome.ad.jp/dbget-bin/www_bget?spy:SPy0528" TargetMode="External"/><Relationship Id="rId423" Type="http://schemas.openxmlformats.org/officeDocument/2006/relationships/hyperlink" Target="http://www.genome.ad.jp/dbget-bin/www_bget?spm:spyM18_1653" TargetMode="External"/><Relationship Id="rId424" Type="http://schemas.openxmlformats.org/officeDocument/2006/relationships/hyperlink" Target="http://www.genome.ad.jp/dbget-bin/www_bget?spm:spyM18_0490" TargetMode="External"/><Relationship Id="rId425" Type="http://schemas.openxmlformats.org/officeDocument/2006/relationships/hyperlink" Target="http://www.genome.ad.jp/dbget-bin/www_bget?spm:spyM18_1372" TargetMode="External"/><Relationship Id="rId426" Type="http://schemas.openxmlformats.org/officeDocument/2006/relationships/hyperlink" Target="http://www.genome.ad.jp/dbget-bin/www_bget?spm:spyM18_0595" TargetMode="External"/><Relationship Id="rId427" Type="http://schemas.openxmlformats.org/officeDocument/2006/relationships/hyperlink" Target="http://www.genome.ad.jp/dbget-bin/www_bget?spm:spyM18_0594" TargetMode="External"/><Relationship Id="rId428" Type="http://schemas.openxmlformats.org/officeDocument/2006/relationships/hyperlink" Target="http://www.genome.ad.jp/dbget-bin/www_bget?spg:SpyM3_1384" TargetMode="External"/><Relationship Id="rId429" Type="http://schemas.openxmlformats.org/officeDocument/2006/relationships/hyperlink" Target="http://www.genome.ad.jp/dbget-bin/www_bget?spg:SpyM3_0315" TargetMode="External"/><Relationship Id="rId430" Type="http://schemas.openxmlformats.org/officeDocument/2006/relationships/hyperlink" Target="http://www.genome.ad.jp/dbget-bin/www_bget?spg:SpyM3_1034" TargetMode="External"/><Relationship Id="rId431" Type="http://schemas.openxmlformats.org/officeDocument/2006/relationships/hyperlink" Target="http://www.genome.ad.jp/dbget-bin/www_bget?spg:SpyM3_0373" TargetMode="External"/><Relationship Id="rId432" Type="http://schemas.openxmlformats.org/officeDocument/2006/relationships/hyperlink" Target="http://www.genome.ad.jp/dbget-bin/www_bget?spg:SpyM3_0372" TargetMode="External"/><Relationship Id="rId433" Type="http://schemas.openxmlformats.org/officeDocument/2006/relationships/hyperlink" Target="http://www.genome.ad.jp/dbget-bin/www_bget?sps:SPs0478" TargetMode="External"/><Relationship Id="rId434" Type="http://schemas.openxmlformats.org/officeDocument/2006/relationships/hyperlink" Target="http://www.genome.ad.jp/dbget-bin/www_bget?sps:SPs1542" TargetMode="External"/><Relationship Id="rId435" Type="http://schemas.openxmlformats.org/officeDocument/2006/relationships/hyperlink" Target="http://www.genome.ad.jp/dbget-bin/www_bget?sps:SPs0826" TargetMode="External"/><Relationship Id="rId436" Type="http://schemas.openxmlformats.org/officeDocument/2006/relationships/hyperlink" Target="http://www.genome.ad.jp/dbget-bin/www_bget?sps:SPs1480" TargetMode="External"/><Relationship Id="rId437" Type="http://schemas.openxmlformats.org/officeDocument/2006/relationships/hyperlink" Target="http://www.genome.ad.jp/dbget-bin/www_bget?sps:SPs1481" TargetMode="External"/><Relationship Id="rId438" Type="http://schemas.openxmlformats.org/officeDocument/2006/relationships/hyperlink" Target="http://www.genome.ad.jp/dbget-bin/www_bget?spn:SP0340" TargetMode="External"/><Relationship Id="rId439" Type="http://schemas.openxmlformats.org/officeDocument/2006/relationships/hyperlink" Target="http://www.genome.ad.jp/dbget-bin/www_bget?spn:SP0991" TargetMode="External"/><Relationship Id="rId440" Type="http://schemas.openxmlformats.org/officeDocument/2006/relationships/hyperlink" Target="http://www.genome.ad.jp/dbget-bin/www_bget?spn:SP0585" TargetMode="External"/><Relationship Id="rId441" Type="http://schemas.openxmlformats.org/officeDocument/2006/relationships/hyperlink" Target="http://www.genome.ad.jp/dbget-bin/www_bget?spn:SP0762" TargetMode="External"/><Relationship Id="rId442" Type="http://schemas.openxmlformats.org/officeDocument/2006/relationships/hyperlink" Target="http://www.genome.ad.jp/dbget-bin/www_bget?spn:SP2083" TargetMode="External"/><Relationship Id="rId443" Type="http://schemas.openxmlformats.org/officeDocument/2006/relationships/hyperlink" Target="http://www.genome.ad.jp/dbget-bin/www_bget?spn:SP0798" TargetMode="External"/><Relationship Id="rId444" Type="http://schemas.openxmlformats.org/officeDocument/2006/relationships/hyperlink" Target="http://www.genome.ad.jp/dbget-bin/www_bget?spr:spr0308" TargetMode="External"/><Relationship Id="rId445" Type="http://schemas.openxmlformats.org/officeDocument/2006/relationships/hyperlink" Target="http://www.genome.ad.jp/dbget-bin/www_bget?spr:spr0894" TargetMode="External"/><Relationship Id="rId446" Type="http://schemas.openxmlformats.org/officeDocument/2006/relationships/hyperlink" Target="http://www.genome.ad.jp/dbget-bin/www_bget?spr:spr0514" TargetMode="External"/><Relationship Id="rId447" Type="http://schemas.openxmlformats.org/officeDocument/2006/relationships/hyperlink" Target="http://www.genome.ad.jp/dbget-bin/www_bget?spr:spr0671" TargetMode="External"/><Relationship Id="rId448" Type="http://schemas.openxmlformats.org/officeDocument/2006/relationships/hyperlink" Target="http://www.genome.ad.jp/dbget-bin/www_bget?spr:spr1894" TargetMode="External"/><Relationship Id="rId449" Type="http://schemas.openxmlformats.org/officeDocument/2006/relationships/hyperlink" Target="http://www.genome.ad.jp/dbget-bin/www_bget?spr:spr0707" TargetMode="External"/><Relationship Id="rId450" Type="http://schemas.openxmlformats.org/officeDocument/2006/relationships/hyperlink" Target="http://www.genome.ad.jp/dbget-bin/www_bget?sag:SAG0305" TargetMode="External"/><Relationship Id="rId451" Type="http://schemas.openxmlformats.org/officeDocument/2006/relationships/hyperlink" Target="http://www.genome.ad.jp/dbget-bin/www_bget?sag:SAG1535" TargetMode="External"/><Relationship Id="rId452" Type="http://schemas.openxmlformats.org/officeDocument/2006/relationships/hyperlink" Target="http://www.genome.ad.jp/dbget-bin/www_bget?sag:SAG2049" TargetMode="External"/><Relationship Id="rId453" Type="http://schemas.openxmlformats.org/officeDocument/2006/relationships/hyperlink" Target="http://www.genome.ad.jp/dbget-bin/www_bget?sag:SAG2048" TargetMode="External"/><Relationship Id="rId454" Type="http://schemas.openxmlformats.org/officeDocument/2006/relationships/hyperlink" Target="http://www.genome.ad.jp/dbget-bin/www_bget?sag:SAG0831" TargetMode="External"/><Relationship Id="rId455" Type="http://schemas.openxmlformats.org/officeDocument/2006/relationships/hyperlink" Target="http://www.genome.ad.jp/dbget-bin/www_bget?sag:SAG0114" TargetMode="External"/><Relationship Id="rId456" Type="http://schemas.openxmlformats.org/officeDocument/2006/relationships/hyperlink" Target="http://www.genome.ad.jp/dbget-bin/www_bget?sag:SAG1960" TargetMode="External"/><Relationship Id="rId457" Type="http://schemas.openxmlformats.org/officeDocument/2006/relationships/hyperlink" Target="http://www.genome.ad.jp/dbget-bin/www_bget?sag:SAG1792" TargetMode="External"/><Relationship Id="rId458" Type="http://schemas.openxmlformats.org/officeDocument/2006/relationships/hyperlink" Target="http://www.genome.ad.jp/dbget-bin/www_bget?san:gbs0294" TargetMode="External"/><Relationship Id="rId459" Type="http://schemas.openxmlformats.org/officeDocument/2006/relationships/hyperlink" Target="http://www.genome.ad.jp/dbget-bin/www_bget?san:gbs1591" TargetMode="External"/><Relationship Id="rId460" Type="http://schemas.openxmlformats.org/officeDocument/2006/relationships/hyperlink" Target="http://www.genome.ad.jp/dbget-bin/www_bget?san:gbs2005" TargetMode="External"/><Relationship Id="rId461" Type="http://schemas.openxmlformats.org/officeDocument/2006/relationships/hyperlink" Target="http://www.genome.ad.jp/dbget-bin/www_bget?san:gbs2004" TargetMode="External"/><Relationship Id="rId462" Type="http://schemas.openxmlformats.org/officeDocument/2006/relationships/hyperlink" Target="http://www.genome.ad.jp/dbget-bin/www_bget?san:gbs0849" TargetMode="External"/><Relationship Id="rId463" Type="http://schemas.openxmlformats.org/officeDocument/2006/relationships/hyperlink" Target="http://www.genome.ad.jp/dbget-bin/www_bget?san:gbs0113" TargetMode="External"/><Relationship Id="rId464" Type="http://schemas.openxmlformats.org/officeDocument/2006/relationships/hyperlink" Target="http://www.genome.ad.jp/dbget-bin/www_bget?san:gbs1947" TargetMode="External"/><Relationship Id="rId465" Type="http://schemas.openxmlformats.org/officeDocument/2006/relationships/hyperlink" Target="http://www.genome.ad.jp/dbget-bin/www_bget?san:gbs1835" TargetMode="External"/><Relationship Id="rId466" Type="http://schemas.openxmlformats.org/officeDocument/2006/relationships/hyperlink" Target="http://www.genome.ad.jp/dbget-bin/www_bget?smu:SMU.474" TargetMode="External"/><Relationship Id="rId467" Type="http://schemas.openxmlformats.org/officeDocument/2006/relationships/hyperlink" Target="http://www.genome.ad.jp/dbget-bin/www_bget?smu:SMU.1632" TargetMode="External"/><Relationship Id="rId468" Type="http://schemas.openxmlformats.org/officeDocument/2006/relationships/hyperlink" Target="http://www.genome.ad.jp/dbget-bin/www_bget?smu:SMU.873" TargetMode="External"/><Relationship Id="rId469" Type="http://schemas.openxmlformats.org/officeDocument/2006/relationships/hyperlink" Target="http://www.genome.ad.jp/dbget-bin/www_bget?smu:SMU.952" TargetMode="External"/><Relationship Id="rId470" Type="http://schemas.openxmlformats.org/officeDocument/2006/relationships/hyperlink" Target="http://www.genome.ad.jp/dbget-bin/www_bget?smu:SMU.1573" TargetMode="External"/><Relationship Id="rId471" Type="http://schemas.openxmlformats.org/officeDocument/2006/relationships/hyperlink" Target="http://www.genome.ad.jp/dbget-bin/www_bget?smu:SMU.1516" TargetMode="External"/><Relationship Id="rId472" Type="http://schemas.openxmlformats.org/officeDocument/2006/relationships/hyperlink" Target="http://www.genome.ad.jp/dbget-bin/www_bget?smu:SMU.1517" TargetMode="External"/><Relationship Id="rId473" Type="http://schemas.openxmlformats.org/officeDocument/2006/relationships/hyperlink" Target="http://www.genome.ad.jp/dbget-bin/www_bget?lpl:lp_0774" TargetMode="External"/><Relationship Id="rId474" Type="http://schemas.openxmlformats.org/officeDocument/2006/relationships/hyperlink" Target="http://www.genome.ad.jp/dbget-bin/www_bget?lpl:lp_2181" TargetMode="External"/><Relationship Id="rId475" Type="http://schemas.openxmlformats.org/officeDocument/2006/relationships/hyperlink" Target="http://www.genome.ad.jp/dbget-bin/www_bget?lpl:lp_1375" TargetMode="External"/><Relationship Id="rId476" Type="http://schemas.openxmlformats.org/officeDocument/2006/relationships/hyperlink" Target="http://www.genome.ad.jp/dbget-bin/www_bget?lpl:lp_1374" TargetMode="External"/><Relationship Id="rId477" Type="http://schemas.openxmlformats.org/officeDocument/2006/relationships/hyperlink" Target="http://www.genome.ad.jp/dbget-bin/www_bget?lpl:lp_1301" TargetMode="External"/><Relationship Id="rId478" Type="http://schemas.openxmlformats.org/officeDocument/2006/relationships/hyperlink" Target="http://www.genome.ad.jp/dbget-bin/www_bget?lpl:lp_2505" TargetMode="External"/><Relationship Id="rId479" Type="http://schemas.openxmlformats.org/officeDocument/2006/relationships/hyperlink" Target="http://www.genome.ad.jp/dbget-bin/www_bget?lpl:lp_0585" TargetMode="External"/><Relationship Id="rId480" Type="http://schemas.openxmlformats.org/officeDocument/2006/relationships/hyperlink" Target="http://www.genome.ad.jp/dbget-bin/www_bget?efa:EF1182" TargetMode="External"/><Relationship Id="rId481" Type="http://schemas.openxmlformats.org/officeDocument/2006/relationships/hyperlink" Target="http://www.genome.ad.jp/dbget-bin/www_bget?efa:EF2694" TargetMode="External"/><Relationship Id="rId482" Type="http://schemas.openxmlformats.org/officeDocument/2006/relationships/hyperlink" Target="http://www.genome.ad.jp/dbget-bin/www_bget?efa:EF0784" TargetMode="External"/><Relationship Id="rId483" Type="http://schemas.openxmlformats.org/officeDocument/2006/relationships/hyperlink" Target="http://www.genome.ad.jp/dbget-bin/www_bget?efa:EF1194" TargetMode="External"/><Relationship Id="rId484" Type="http://schemas.openxmlformats.org/officeDocument/2006/relationships/hyperlink" Target="http://www.genome.ad.jp/dbget-bin/www_bget?efa:EF3214" TargetMode="External"/><Relationship Id="rId485" Type="http://schemas.openxmlformats.org/officeDocument/2006/relationships/hyperlink" Target="http://www.genome.ad.jp/dbget-bin/www_bget?cac:CAC2942" TargetMode="External"/><Relationship Id="rId486" Type="http://schemas.openxmlformats.org/officeDocument/2006/relationships/hyperlink" Target="http://www.genome.ad.jp/dbget-bin/www_bget?cac:CAC2117" TargetMode="External"/><Relationship Id="rId487" Type="http://schemas.openxmlformats.org/officeDocument/2006/relationships/hyperlink" Target="http://www.genome.ad.jp/dbget-bin/www_bget?cac:CAC0578" TargetMode="External"/><Relationship Id="rId488" Type="http://schemas.openxmlformats.org/officeDocument/2006/relationships/hyperlink" Target="http://www.genome.ad.jp/dbget-bin/www_bget?cac:CAC2856" TargetMode="External"/><Relationship Id="rId489" Type="http://schemas.openxmlformats.org/officeDocument/2006/relationships/hyperlink" Target="http://www.genome.ad.jp/dbget-bin/www_bget?cac:CAC0903" TargetMode="External"/><Relationship Id="rId490" Type="http://schemas.openxmlformats.org/officeDocument/2006/relationships/hyperlink" Target="http://www.genome.ad.jp/dbget-bin/www_bget?cac:CAC3088" TargetMode="External"/><Relationship Id="rId491" Type="http://schemas.openxmlformats.org/officeDocument/2006/relationships/hyperlink" Target="http://www.genome.ad.jp/dbget-bin/www_bget?cpe:CPE0178" TargetMode="External"/><Relationship Id="rId492" Type="http://schemas.openxmlformats.org/officeDocument/2006/relationships/hyperlink" Target="http://www.genome.ad.jp/dbget-bin/www_bget?cpe:CPE1050" TargetMode="External"/><Relationship Id="rId493" Type="http://schemas.openxmlformats.org/officeDocument/2006/relationships/hyperlink" Target="http://www.genome.ad.jp/dbget-bin/www_bget?cpe:CPE1417" TargetMode="External"/><Relationship Id="rId494" Type="http://schemas.openxmlformats.org/officeDocument/2006/relationships/hyperlink" Target="http://www.genome.ad.jp/dbget-bin/www_bget?cpe:CPE2177" TargetMode="External"/><Relationship Id="rId495" Type="http://schemas.openxmlformats.org/officeDocument/2006/relationships/hyperlink" Target="http://www.genome.ad.jp/dbget-bin/www_bget?cpe:CPE1627" TargetMode="External"/><Relationship Id="rId496" Type="http://schemas.openxmlformats.org/officeDocument/2006/relationships/hyperlink" Target="http://www.genome.ad.jp/dbget-bin/www_bget?cpe:CPE1757" TargetMode="External"/><Relationship Id="rId497" Type="http://schemas.openxmlformats.org/officeDocument/2006/relationships/hyperlink" Target="http://www.genome.ad.jp/dbget-bin/www_bget?cpe:CPE2358" TargetMode="External"/><Relationship Id="rId498" Type="http://schemas.openxmlformats.org/officeDocument/2006/relationships/hyperlink" Target="http://www.genome.ad.jp/dbget-bin/www_bget?ctc:CTC01619" TargetMode="External"/><Relationship Id="rId499" Type="http://schemas.openxmlformats.org/officeDocument/2006/relationships/hyperlink" Target="http://www.genome.ad.jp/dbget-bin/www_bget?ctc:CTC01806" TargetMode="External"/><Relationship Id="rId500" Type="http://schemas.openxmlformats.org/officeDocument/2006/relationships/hyperlink" Target="http://www.genome.ad.jp/dbget-bin/www_bget?ctc:CTC00321" TargetMode="External"/><Relationship Id="rId501" Type="http://schemas.openxmlformats.org/officeDocument/2006/relationships/hyperlink" Target="http://www.genome.ad.jp/dbget-bin/www_bget?ctc:CTC00907" TargetMode="External"/><Relationship Id="rId502" Type="http://schemas.openxmlformats.org/officeDocument/2006/relationships/hyperlink" Target="http://www.genome.ad.jp/dbget-bin/www_bget?ctc:CTC01131" TargetMode="External"/><Relationship Id="rId503" Type="http://schemas.openxmlformats.org/officeDocument/2006/relationships/hyperlink" Target="http://www.genome.ad.jp/dbget-bin/www_bget?ctc:CTC02322" TargetMode="External"/><Relationship Id="rId504" Type="http://schemas.openxmlformats.org/officeDocument/2006/relationships/hyperlink" Target="http://www.genome.ad.jp/dbget-bin/www_bget?tte:TTE1803" TargetMode="External"/><Relationship Id="rId505" Type="http://schemas.openxmlformats.org/officeDocument/2006/relationships/hyperlink" Target="http://www.genome.ad.jp/dbget-bin/www_bget?tte:TTE0488" TargetMode="External"/><Relationship Id="rId506" Type="http://schemas.openxmlformats.org/officeDocument/2006/relationships/hyperlink" Target="http://www.genome.ad.jp/dbget-bin/www_bget?tte:TTE0206" TargetMode="External"/><Relationship Id="rId507" Type="http://schemas.openxmlformats.org/officeDocument/2006/relationships/hyperlink" Target="http://www.genome.ad.jp/dbget-bin/www_bget?tte:TTE2688" TargetMode="External"/><Relationship Id="rId508" Type="http://schemas.openxmlformats.org/officeDocument/2006/relationships/hyperlink" Target="http://www.genome.ad.jp/dbget-bin/www_bget?tte:TTE1998" TargetMode="External"/><Relationship Id="rId509" Type="http://schemas.openxmlformats.org/officeDocument/2006/relationships/hyperlink" Target="http://www.genome.ad.jp/dbget-bin/www_bget?mge:MG047" TargetMode="External"/><Relationship Id="rId510" Type="http://schemas.openxmlformats.org/officeDocument/2006/relationships/hyperlink" Target="http://www.genome.ad.jp/dbget-bin/www_bget?mpn:D09_orf383" TargetMode="External"/><Relationship Id="rId511" Type="http://schemas.openxmlformats.org/officeDocument/2006/relationships/hyperlink" Target="http://www.genome.ad.jp/dbget-bin/www_bget?mpu:MYPU_7020" TargetMode="External"/><Relationship Id="rId512" Type="http://schemas.openxmlformats.org/officeDocument/2006/relationships/hyperlink" Target="http://www.genome.ad.jp/dbget-bin/www_bget?mpe:MYPE5210" TargetMode="External"/><Relationship Id="rId513" Type="http://schemas.openxmlformats.org/officeDocument/2006/relationships/hyperlink" Target="http://www.genome.ad.jp/dbget-bin/www_bget?mpe:MYPE940" TargetMode="External"/><Relationship Id="rId514" Type="http://schemas.openxmlformats.org/officeDocument/2006/relationships/hyperlink" Target="http://www.genome.ad.jp/dbget-bin/www_bget?mga:MGA_0051" TargetMode="External"/><Relationship Id="rId515" Type="http://schemas.openxmlformats.org/officeDocument/2006/relationships/hyperlink" Target="http://www.genome.ad.jp/dbget-bin/www_bget?mga:MGA_0128" TargetMode="External"/><Relationship Id="rId516" Type="http://schemas.openxmlformats.org/officeDocument/2006/relationships/hyperlink" Target="http://www.genome.ad.jp/dbget-bin/www_bget?uur:UU470" TargetMode="External"/><Relationship Id="rId517" Type="http://schemas.openxmlformats.org/officeDocument/2006/relationships/hyperlink" Target="http://www.genome.ad.jp/dbget-bin/www_bget?uur:UU412" TargetMode="External"/><Relationship Id="rId518" Type="http://schemas.openxmlformats.org/officeDocument/2006/relationships/hyperlink" Target="http://www.genome.ad.jp/dbget-bin/www_bget?mtu:Rv0091" TargetMode="External"/><Relationship Id="rId519" Type="http://schemas.openxmlformats.org/officeDocument/2006/relationships/hyperlink" Target="http://www.genome.ad.jp/dbget-bin/www_bget?mtu:Rv3248c" TargetMode="External"/><Relationship Id="rId520" Type="http://schemas.openxmlformats.org/officeDocument/2006/relationships/hyperlink" Target="http://www.genome.ad.jp/dbget-bin/www_bget?mtu:Rv1133c" TargetMode="External"/><Relationship Id="rId521" Type="http://schemas.openxmlformats.org/officeDocument/2006/relationships/hyperlink" Target="http://www.genome.ad.jp/dbget-bin/www_bget?mtu:Rv2124c" TargetMode="External"/><Relationship Id="rId522" Type="http://schemas.openxmlformats.org/officeDocument/2006/relationships/hyperlink" Target="http://www.genome.ad.jp/dbget-bin/www_bget?mtu:Rv1392" TargetMode="External"/><Relationship Id="rId523" Type="http://schemas.openxmlformats.org/officeDocument/2006/relationships/hyperlink" Target="http://www.genome.ad.jp/dbget-bin/www_bget?mtu:Rv0490" TargetMode="External"/><Relationship Id="rId524" Type="http://schemas.openxmlformats.org/officeDocument/2006/relationships/hyperlink" Target="http://www.genome.ad.jp/dbget-bin/www_bget?mtu:Rv1033c" TargetMode="External"/><Relationship Id="rId525" Type="http://schemas.openxmlformats.org/officeDocument/2006/relationships/hyperlink" Target="http://www.genome.ad.jp/dbget-bin/www_bget?mtc:MT0100" TargetMode="External"/><Relationship Id="rId526" Type="http://schemas.openxmlformats.org/officeDocument/2006/relationships/hyperlink" Target="http://www.genome.ad.jp/dbget-bin/www_bget?mtc:MT3346" TargetMode="External"/><Relationship Id="rId527" Type="http://schemas.openxmlformats.org/officeDocument/2006/relationships/hyperlink" Target="http://www.genome.ad.jp/dbget-bin/www_bget?mtc:MT1165" TargetMode="External"/><Relationship Id="rId528" Type="http://schemas.openxmlformats.org/officeDocument/2006/relationships/hyperlink" Target="http://www.genome.ad.jp/dbget-bin/www_bget?mtc:MT2183" TargetMode="External"/><Relationship Id="rId529" Type="http://schemas.openxmlformats.org/officeDocument/2006/relationships/hyperlink" Target="http://www.genome.ad.jp/dbget-bin/www_bget?mtc:MT1437" TargetMode="External"/><Relationship Id="rId530" Type="http://schemas.openxmlformats.org/officeDocument/2006/relationships/hyperlink" Target="http://www.genome.ad.jp/dbget-bin/www_bget?mtc:MT0509" TargetMode="External"/><Relationship Id="rId531" Type="http://schemas.openxmlformats.org/officeDocument/2006/relationships/hyperlink" Target="http://www.genome.ad.jp/dbget-bin/www_bget?mtc:MT1062" TargetMode="External"/><Relationship Id="rId532" Type="http://schemas.openxmlformats.org/officeDocument/2006/relationships/hyperlink" Target="http://www.genome.ad.jp/dbget-bin/www_bget?mbo:Mb0094" TargetMode="External"/><Relationship Id="rId533" Type="http://schemas.openxmlformats.org/officeDocument/2006/relationships/hyperlink" Target="http://www.genome.ad.jp/dbget-bin/www_bget?mbo:Mb3276c" TargetMode="External"/><Relationship Id="rId534" Type="http://schemas.openxmlformats.org/officeDocument/2006/relationships/hyperlink" Target="http://www.genome.ad.jp/dbget-bin/www_bget?mbo:Mb1164c" TargetMode="External"/><Relationship Id="rId535" Type="http://schemas.openxmlformats.org/officeDocument/2006/relationships/hyperlink" Target="http://www.genome.ad.jp/dbget-bin/www_bget?mbo:Mb2148c" TargetMode="External"/><Relationship Id="rId536" Type="http://schemas.openxmlformats.org/officeDocument/2006/relationships/hyperlink" Target="http://www.genome.ad.jp/dbget-bin/www_bget?mbo:Mb1427" TargetMode="External"/><Relationship Id="rId537" Type="http://schemas.openxmlformats.org/officeDocument/2006/relationships/hyperlink" Target="http://www.genome.ad.jp/dbget-bin/www_bget?mbo:Mb0500" TargetMode="External"/><Relationship Id="rId538" Type="http://schemas.openxmlformats.org/officeDocument/2006/relationships/hyperlink" Target="http://www.genome.ad.jp/dbget-bin/www_bget?mbo:Mb1062c" TargetMode="External"/><Relationship Id="rId539" Type="http://schemas.openxmlformats.org/officeDocument/2006/relationships/hyperlink" Target="http://www.genome.ad.jp/dbget-bin/www_bget?mle:ML0771" TargetMode="External"/><Relationship Id="rId540" Type="http://schemas.openxmlformats.org/officeDocument/2006/relationships/hyperlink" Target="http://www.genome.ad.jp/dbget-bin/www_bget?mle:ML0961" TargetMode="External"/><Relationship Id="rId541" Type="http://schemas.openxmlformats.org/officeDocument/2006/relationships/hyperlink" Target="http://www.genome.ad.jp/dbget-bin/www_bget?mle:ML1307" TargetMode="External"/><Relationship Id="rId542" Type="http://schemas.openxmlformats.org/officeDocument/2006/relationships/hyperlink" Target="http://www.genome.ad.jp/dbget-bin/www_bget?mle:ML0544" TargetMode="External"/><Relationship Id="rId543" Type="http://schemas.openxmlformats.org/officeDocument/2006/relationships/hyperlink" Target="http://www.genome.ad.jp/dbget-bin/www_bget?mle:ML2440" TargetMode="External"/><Relationship Id="rId544" Type="http://schemas.openxmlformats.org/officeDocument/2006/relationships/hyperlink" Target="http://www.genome.ad.jp/dbget-bin/www_bget?mle:ML1286" TargetMode="External"/><Relationship Id="rId545" Type="http://schemas.openxmlformats.org/officeDocument/2006/relationships/hyperlink" Target="http://www.genome.ad.jp/dbget-bin/www_bget?cgl:NCgl2704" TargetMode="External"/><Relationship Id="rId546" Type="http://schemas.openxmlformats.org/officeDocument/2006/relationships/hyperlink" Target="http://www.genome.ad.jp/dbget-bin/www_bget?cgl:NCgl0719" TargetMode="External"/><Relationship Id="rId547" Type="http://schemas.openxmlformats.org/officeDocument/2006/relationships/hyperlink" Target="http://www.genome.ad.jp/dbget-bin/www_bget?cgl:NCgl1094" TargetMode="External"/><Relationship Id="rId548" Type="http://schemas.openxmlformats.org/officeDocument/2006/relationships/hyperlink" Target="http://www.genome.ad.jp/dbget-bin/www_bget?cgl:NCgl1450" TargetMode="External"/><Relationship Id="rId549" Type="http://schemas.openxmlformats.org/officeDocument/2006/relationships/hyperlink" Target="http://www.genome.ad.jp/dbget-bin/www_bget?cgl:NCgl1541" TargetMode="External"/><Relationship Id="rId550" Type="http://schemas.openxmlformats.org/officeDocument/2006/relationships/hyperlink" Target="http://www.genome.ad.jp/dbget-bin/www_bget?cgl:NCgl1206" TargetMode="External"/><Relationship Id="rId551" Type="http://schemas.openxmlformats.org/officeDocument/2006/relationships/hyperlink" Target="http://www.genome.ad.jp/dbget-bin/www_bget?cgl:NCgl0391" TargetMode="External"/><Relationship Id="rId552" Type="http://schemas.openxmlformats.org/officeDocument/2006/relationships/hyperlink" Target="http://www.genome.ad.jp/dbget-bin/www_bget?cgl:NCgl0721" TargetMode="External"/><Relationship Id="rId553" Type="http://schemas.openxmlformats.org/officeDocument/2006/relationships/hyperlink" Target="http://www.genome.ad.jp/dbget-bin/www_bget?cef:CE2636" TargetMode="External"/><Relationship Id="rId554" Type="http://schemas.openxmlformats.org/officeDocument/2006/relationships/hyperlink" Target="http://www.genome.ad.jp/dbget-bin/www_bget?cef:CE0767" TargetMode="External"/><Relationship Id="rId555" Type="http://schemas.openxmlformats.org/officeDocument/2006/relationships/hyperlink" Target="http://www.genome.ad.jp/dbget-bin/www_bget?cef:CE1209" TargetMode="External"/><Relationship Id="rId556" Type="http://schemas.openxmlformats.org/officeDocument/2006/relationships/hyperlink" Target="http://www.genome.ad.jp/dbget-bin/www_bget?cef:CE1637" TargetMode="External"/><Relationship Id="rId557" Type="http://schemas.openxmlformats.org/officeDocument/2006/relationships/hyperlink" Target="http://www.genome.ad.jp/dbget-bin/www_bget?cef:CE1723" TargetMode="External"/><Relationship Id="rId558" Type="http://schemas.openxmlformats.org/officeDocument/2006/relationships/hyperlink" Target="http://www.genome.ad.jp/dbget-bin/www_bget?cef:CE0424" TargetMode="External"/><Relationship Id="rId559" Type="http://schemas.openxmlformats.org/officeDocument/2006/relationships/hyperlink" Target="http://www.genome.ad.jp/dbget-bin/www_bget?cef:CE0769" TargetMode="External"/><Relationship Id="rId560" Type="http://schemas.openxmlformats.org/officeDocument/2006/relationships/hyperlink" Target="http://www.genome.ad.jp/dbget-bin/www_bget?sco:SCO5431" TargetMode="External"/><Relationship Id="rId561" Type="http://schemas.openxmlformats.org/officeDocument/2006/relationships/hyperlink" Target="http://www.genome.ad.jp/dbget-bin/www_bget?sco:SCO3023" TargetMode="External"/><Relationship Id="rId562" Type="http://schemas.openxmlformats.org/officeDocument/2006/relationships/hyperlink" Target="http://www.genome.ad.jp/dbget-bin/www_bget?sco:SCO0985" TargetMode="External"/><Relationship Id="rId563" Type="http://schemas.openxmlformats.org/officeDocument/2006/relationships/hyperlink" Target="http://www.genome.ad.jp/dbget-bin/www_bget?sco:SCO1657" TargetMode="External"/><Relationship Id="rId564" Type="http://schemas.openxmlformats.org/officeDocument/2006/relationships/hyperlink" Target="http://www.genome.ad.jp/dbget-bin/www_bget?sco:SCO1476" TargetMode="External"/><Relationship Id="rId565" Type="http://schemas.openxmlformats.org/officeDocument/2006/relationships/hyperlink" Target="http://www.genome.ad.jp/dbget-bin/www_bget?sco:SCO2747" TargetMode="External"/><Relationship Id="rId566" Type="http://schemas.openxmlformats.org/officeDocument/2006/relationships/hyperlink" Target="http://www.genome.ad.jp/dbget-bin/www_bget?sco:SCO7327" TargetMode="External"/><Relationship Id="rId567" Type="http://schemas.openxmlformats.org/officeDocument/2006/relationships/hyperlink" Target="http://www.genome.ad.jp/dbget-bin/www_bget?sco:SCO7230" TargetMode="External"/><Relationship Id="rId568" Type="http://schemas.openxmlformats.org/officeDocument/2006/relationships/hyperlink" Target="http://www.genome.ad.jp/dbget-bin/www_bget?sma:SAV3905" TargetMode="External"/><Relationship Id="rId569" Type="http://schemas.openxmlformats.org/officeDocument/2006/relationships/hyperlink" Target="http://www.genome.ad.jp/dbget-bin/www_bget?sma:SAV5053" TargetMode="External"/><Relationship Id="rId570" Type="http://schemas.openxmlformats.org/officeDocument/2006/relationships/hyperlink" Target="http://www.genome.ad.jp/dbget-bin/www_bget?sma:SAV2046" TargetMode="External"/><Relationship Id="rId571" Type="http://schemas.openxmlformats.org/officeDocument/2006/relationships/hyperlink" Target="http://www.genome.ad.jp/dbget-bin/www_bget?sma:SAV6667" TargetMode="External"/><Relationship Id="rId572" Type="http://schemas.openxmlformats.org/officeDocument/2006/relationships/hyperlink" Target="http://www.genome.ad.jp/dbget-bin/www_bget?sma:SAV6874" TargetMode="External"/><Relationship Id="rId573" Type="http://schemas.openxmlformats.org/officeDocument/2006/relationships/hyperlink" Target="http://www.genome.ad.jp/dbget-bin/www_bget?sma:SAV5564" TargetMode="External"/><Relationship Id="rId574" Type="http://schemas.openxmlformats.org/officeDocument/2006/relationships/hyperlink" Target="http://www.genome.ad.jp/dbget-bin/www_bget?sma:SAV5063" TargetMode="External"/><Relationship Id="rId575" Type="http://schemas.openxmlformats.org/officeDocument/2006/relationships/hyperlink" Target="http://www.genome.ad.jp/dbget-bin/www_bget?blo:BL1152" TargetMode="External"/><Relationship Id="rId576" Type="http://schemas.openxmlformats.org/officeDocument/2006/relationships/hyperlink" Target="http://www.genome.ad.jp/dbget-bin/www_bget?blo:BL0318" TargetMode="External"/><Relationship Id="rId577" Type="http://schemas.openxmlformats.org/officeDocument/2006/relationships/hyperlink" Target="http://www.genome.ad.jp/dbget-bin/www_bget?blo:BL1115" TargetMode="External"/><Relationship Id="rId578" Type="http://schemas.openxmlformats.org/officeDocument/2006/relationships/hyperlink" Target="http://www.genome.ad.jp/dbget-bin/www_bget?blo:BL0798" TargetMode="External"/><Relationship Id="rId579" Type="http://schemas.openxmlformats.org/officeDocument/2006/relationships/hyperlink" Target="http://www.genome.ad.jp/dbget-bin/www_bget?blo:BL1786" TargetMode="External"/><Relationship Id="rId580" Type="http://schemas.openxmlformats.org/officeDocument/2006/relationships/hyperlink" Target="http://www.genome.ad.jp/dbget-bin/www_bget?blo:BL0031" TargetMode="External"/><Relationship Id="rId581" Type="http://schemas.openxmlformats.org/officeDocument/2006/relationships/hyperlink" Target="http://www.genome.ad.jp/dbget-bin/www_bget?blo:BL0005" TargetMode="External"/><Relationship Id="rId582" Type="http://schemas.openxmlformats.org/officeDocument/2006/relationships/hyperlink" Target="http://www.genome.ad.jp/dbget-bin/www_bget?twh:TW162" TargetMode="External"/><Relationship Id="rId583" Type="http://schemas.openxmlformats.org/officeDocument/2006/relationships/hyperlink" Target="http://www.genome.ad.jp/dbget-bin/www_bget?twh:TW360" TargetMode="External"/><Relationship Id="rId584" Type="http://schemas.openxmlformats.org/officeDocument/2006/relationships/hyperlink" Target="http://www.genome.ad.jp/dbget-bin/www_bget?twh:TW046" TargetMode="External"/><Relationship Id="rId585" Type="http://schemas.openxmlformats.org/officeDocument/2006/relationships/hyperlink" Target="http://www.genome.ad.jp/dbget-bin/www_bget?twh:TW047" TargetMode="External"/><Relationship Id="rId586" Type="http://schemas.openxmlformats.org/officeDocument/2006/relationships/hyperlink" Target="http://www.genome.ad.jp/dbget-bin/www_bget?tws:TW610" TargetMode="External"/><Relationship Id="rId587" Type="http://schemas.openxmlformats.org/officeDocument/2006/relationships/hyperlink" Target="http://www.genome.ad.jp/dbget-bin/www_bget?tws:TW409" TargetMode="External"/><Relationship Id="rId588" Type="http://schemas.openxmlformats.org/officeDocument/2006/relationships/hyperlink" Target="http://www.genome.ad.jp/dbget-bin/www_bget?tws:TW054" TargetMode="External"/><Relationship Id="rId589" Type="http://schemas.openxmlformats.org/officeDocument/2006/relationships/hyperlink" Target="http://www.genome.ad.jp/dbget-bin/www_bget?tws:TW055" TargetMode="External"/><Relationship Id="rId590" Type="http://schemas.openxmlformats.org/officeDocument/2006/relationships/hyperlink" Target="http://www.genome.ad.jp/dbget-bin/www_bget?fnu:FN1015" TargetMode="External"/><Relationship Id="rId591" Type="http://schemas.openxmlformats.org/officeDocument/2006/relationships/hyperlink" Target="http://www.genome.ad.jp/dbget-bin/www_bget?fnu:FN0163" TargetMode="External"/><Relationship Id="rId592" Type="http://schemas.openxmlformats.org/officeDocument/2006/relationships/hyperlink" Target="http://www.genome.ad.jp/dbget-bin/www_bget?fnu:FN0355" TargetMode="External"/><Relationship Id="rId593" Type="http://schemas.openxmlformats.org/officeDocument/2006/relationships/hyperlink" Target="http://www.genome.ad.jp/dbget-bin/www_bget?fnu:FN0586" TargetMode="External"/><Relationship Id="rId594" Type="http://schemas.openxmlformats.org/officeDocument/2006/relationships/hyperlink" Target="http://www.genome.ad.jp/dbget-bin/www_bget?fnu:FN1321" TargetMode="External"/><Relationship Id="rId595" Type="http://schemas.openxmlformats.org/officeDocument/2006/relationships/hyperlink" Target="http://www.genome.ad.jp/dbget-bin/www_bget?ctr:CT467" TargetMode="External"/><Relationship Id="rId596" Type="http://schemas.openxmlformats.org/officeDocument/2006/relationships/hyperlink" Target="http://www.genome.ad.jp/dbget-bin/www_bget?ctr:CT468" TargetMode="External"/><Relationship Id="rId597" Type="http://schemas.openxmlformats.org/officeDocument/2006/relationships/hyperlink" Target="http://www.genome.ad.jp/dbget-bin/www_bget?cmu:TC0752" TargetMode="External"/><Relationship Id="rId598" Type="http://schemas.openxmlformats.org/officeDocument/2006/relationships/hyperlink" Target="http://www.genome.ad.jp/dbget-bin/www_bget?cmu:TC0753" TargetMode="External"/><Relationship Id="rId599" Type="http://schemas.openxmlformats.org/officeDocument/2006/relationships/hyperlink" Target="http://www.genome.ad.jp/dbget-bin/www_bget?cpn:CPn0232" TargetMode="External"/><Relationship Id="rId600" Type="http://schemas.openxmlformats.org/officeDocument/2006/relationships/hyperlink" Target="http://www.genome.ad.jp/dbget-bin/www_bget?cpn:CPn0584" TargetMode="External"/><Relationship Id="rId601" Type="http://schemas.openxmlformats.org/officeDocument/2006/relationships/hyperlink" Target="http://www.genome.ad.jp/dbget-bin/www_bget?cpn:CPn0586" TargetMode="External"/><Relationship Id="rId602" Type="http://schemas.openxmlformats.org/officeDocument/2006/relationships/hyperlink" Target="http://www.genome.ad.jp/dbget-bin/www_bget?cpa:CP0532" TargetMode="External"/><Relationship Id="rId603" Type="http://schemas.openxmlformats.org/officeDocument/2006/relationships/hyperlink" Target="http://www.genome.ad.jp/dbget-bin/www_bget?cpa:CP0164" TargetMode="External"/><Relationship Id="rId604" Type="http://schemas.openxmlformats.org/officeDocument/2006/relationships/hyperlink" Target="http://www.genome.ad.jp/dbget-bin/www_bget?cpa:CP0162" TargetMode="External"/><Relationship Id="rId605" Type="http://schemas.openxmlformats.org/officeDocument/2006/relationships/hyperlink" Target="http://www.genome.ad.jp/dbget-bin/www_bget?cpj:CPj0232" TargetMode="External"/><Relationship Id="rId606" Type="http://schemas.openxmlformats.org/officeDocument/2006/relationships/hyperlink" Target="http://www.genome.ad.jp/dbget-bin/www_bget?cpj:CPj0584" TargetMode="External"/><Relationship Id="rId607" Type="http://schemas.openxmlformats.org/officeDocument/2006/relationships/hyperlink" Target="http://www.genome.ad.jp/dbget-bin/www_bget?cpj:CPj0586" TargetMode="External"/><Relationship Id="rId608" Type="http://schemas.openxmlformats.org/officeDocument/2006/relationships/hyperlink" Target="http://www.genome.ad.jp/dbget-bin/www_bget?cca:CCA00593" TargetMode="External"/><Relationship Id="rId609" Type="http://schemas.openxmlformats.org/officeDocument/2006/relationships/hyperlink" Target="http://www.genome.ad.jp/dbget-bin/www_bget?cca:CCA00157" TargetMode="External"/><Relationship Id="rId610" Type="http://schemas.openxmlformats.org/officeDocument/2006/relationships/hyperlink" Target="http://www.genome.ad.jp/dbget-bin/www_bget?cca:CCA00155" TargetMode="External"/><Relationship Id="rId611" Type="http://schemas.openxmlformats.org/officeDocument/2006/relationships/hyperlink" Target="http://www.genome.ad.jp/dbget-bin/www_bget?bbu:BB0377" TargetMode="External"/><Relationship Id="rId612" Type="http://schemas.openxmlformats.org/officeDocument/2006/relationships/hyperlink" Target="http://www.genome.ad.jp/dbget-bin/www_bget?bbu:BB0375" TargetMode="External"/><Relationship Id="rId613" Type="http://schemas.openxmlformats.org/officeDocument/2006/relationships/hyperlink" Target="http://www.genome.ad.jp/dbget-bin/www_bget?bbu:BB0376" TargetMode="External"/><Relationship Id="rId614" Type="http://schemas.openxmlformats.org/officeDocument/2006/relationships/hyperlink" Target="http://www.genome.ad.jp/dbget-bin/www_bget?bbu:BB0420" TargetMode="External"/><Relationship Id="rId615" Type="http://schemas.openxmlformats.org/officeDocument/2006/relationships/hyperlink" Target="http://www.genome.ad.jp/dbget-bin/www_bget?bbu:BB0763" TargetMode="External"/><Relationship Id="rId616" Type="http://schemas.openxmlformats.org/officeDocument/2006/relationships/hyperlink" Target="http://www.genome.ad.jp/dbget-bin/www_bget?tpa:TP0170" TargetMode="External"/><Relationship Id="rId617" Type="http://schemas.openxmlformats.org/officeDocument/2006/relationships/hyperlink" Target="http://www.genome.ad.jp/dbget-bin/www_bget?tpa:TP0794" TargetMode="External"/><Relationship Id="rId618" Type="http://schemas.openxmlformats.org/officeDocument/2006/relationships/hyperlink" Target="http://www.genome.ad.jp/dbget-bin/www_bget?tpa:TP0519" TargetMode="External"/><Relationship Id="rId619" Type="http://schemas.openxmlformats.org/officeDocument/2006/relationships/hyperlink" Target="http://www.genome.ad.jp/dbget-bin/www_bget?lil:LB106" TargetMode="External"/><Relationship Id="rId620" Type="http://schemas.openxmlformats.org/officeDocument/2006/relationships/hyperlink" Target="http://www.genome.ad.jp/dbget-bin/www_bget?lil:LB108" TargetMode="External"/><Relationship Id="rId621" Type="http://schemas.openxmlformats.org/officeDocument/2006/relationships/hyperlink" Target="http://www.genome.ad.jp/dbget-bin/www_bget?lil:LA2633" TargetMode="External"/><Relationship Id="rId622" Type="http://schemas.openxmlformats.org/officeDocument/2006/relationships/hyperlink" Target="http://www.genome.ad.jp/dbget-bin/www_bget?lil:LA3996" TargetMode="External"/><Relationship Id="rId623" Type="http://schemas.openxmlformats.org/officeDocument/2006/relationships/hyperlink" Target="http://www.genome.ad.jp/dbget-bin/www_bget?lil:LA2400" TargetMode="External"/><Relationship Id="rId624" Type="http://schemas.openxmlformats.org/officeDocument/2006/relationships/hyperlink" Target="http://www.genome.ad.jp/dbget-bin/www_bget?bth:BT4451" TargetMode="External"/><Relationship Id="rId625" Type="http://schemas.openxmlformats.org/officeDocument/2006/relationships/hyperlink" Target="http://www.genome.ad.jp/dbget-bin/www_bget?bth:BT2797" TargetMode="External"/><Relationship Id="rId626" Type="http://schemas.openxmlformats.org/officeDocument/2006/relationships/hyperlink" Target="http://www.genome.ad.jp/dbget-bin/www_bget?bth:BT0180" TargetMode="External"/><Relationship Id="rId627" Type="http://schemas.openxmlformats.org/officeDocument/2006/relationships/hyperlink" Target="http://www.genome.ad.jp/dbget-bin/www_bget?bth:BT3219" TargetMode="External"/><Relationship Id="rId628" Type="http://schemas.openxmlformats.org/officeDocument/2006/relationships/hyperlink" Target="http://www.genome.ad.jp/dbget-bin/www_bget?bth:BT1447" TargetMode="External"/><Relationship Id="rId629" Type="http://schemas.openxmlformats.org/officeDocument/2006/relationships/hyperlink" Target="http://www.genome.ad.jp/dbget-bin/www_bget?bth:BT3801" TargetMode="External"/><Relationship Id="rId630" Type="http://schemas.openxmlformats.org/officeDocument/2006/relationships/hyperlink" Target="http://www.genome.ad.jp/dbget-bin/www_bget?syn:sll1234" TargetMode="External"/><Relationship Id="rId631" Type="http://schemas.openxmlformats.org/officeDocument/2006/relationships/hyperlink" Target="http://www.genome.ad.jp/dbget-bin/www_bget?syn:slr0212" TargetMode="External"/><Relationship Id="rId632" Type="http://schemas.openxmlformats.org/officeDocument/2006/relationships/hyperlink" Target="http://www.genome.ad.jp/dbget-bin/www_bget?syn:sll0927" TargetMode="External"/><Relationship Id="rId633" Type="http://schemas.openxmlformats.org/officeDocument/2006/relationships/hyperlink" Target="http://www.genome.ad.jp/dbget-bin/www_bget?syn:slr2104" TargetMode="External"/><Relationship Id="rId634" Type="http://schemas.openxmlformats.org/officeDocument/2006/relationships/hyperlink" Target="http://www.genome.ad.jp/dbget-bin/www_bget?syn:slr1529" TargetMode="External"/><Relationship Id="rId635" Type="http://schemas.openxmlformats.org/officeDocument/2006/relationships/hyperlink" Target="http://www.genome.ad.jp/dbget-bin/www_bget?tel:tll2390" TargetMode="External"/><Relationship Id="rId636" Type="http://schemas.openxmlformats.org/officeDocument/2006/relationships/hyperlink" Target="http://www.genome.ad.jp/dbget-bin/www_bget?tel:tlr1090" TargetMode="External"/><Relationship Id="rId637" Type="http://schemas.openxmlformats.org/officeDocument/2006/relationships/hyperlink" Target="http://www.genome.ad.jp/dbget-bin/www_bget?tel:tll1027" TargetMode="External"/><Relationship Id="rId638" Type="http://schemas.openxmlformats.org/officeDocument/2006/relationships/hyperlink" Target="http://www.genome.ad.jp/dbget-bin/www_bget?tel:tll0978" TargetMode="External"/><Relationship Id="rId639" Type="http://schemas.openxmlformats.org/officeDocument/2006/relationships/hyperlink" Target="http://www.genome.ad.jp/dbget-bin/www_bget?tel:tll0876" TargetMode="External"/><Relationship Id="rId640" Type="http://schemas.openxmlformats.org/officeDocument/2006/relationships/hyperlink" Target="http://www.genome.ad.jp/dbget-bin/www_bget?tel:tlr2203" TargetMode="External"/><Relationship Id="rId641" Type="http://schemas.openxmlformats.org/officeDocument/2006/relationships/hyperlink" Target="http://www.genome.ad.jp/dbget-bin/www_bget?ana:alr1414" TargetMode="External"/><Relationship Id="rId642" Type="http://schemas.openxmlformats.org/officeDocument/2006/relationships/hyperlink" Target="http://www.genome.ad.jp/dbget-bin/www_bget?ana:alr0308" TargetMode="External"/><Relationship Id="rId643" Type="http://schemas.openxmlformats.org/officeDocument/2006/relationships/hyperlink" Target="http://www.genome.ad.jp/dbget-bin/www_bget?ana:alr4124" TargetMode="External"/><Relationship Id="rId644" Type="http://schemas.openxmlformats.org/officeDocument/2006/relationships/hyperlink" Target="http://www.genome.ad.jp/dbget-bin/www_bget?ana:all4097" TargetMode="External"/><Relationship Id="rId645" Type="http://schemas.openxmlformats.org/officeDocument/2006/relationships/hyperlink" Target="http://www.genome.ad.jp/dbget-bin/www_bget?ana:all3558" TargetMode="External"/><Relationship Id="rId646" Type="http://schemas.openxmlformats.org/officeDocument/2006/relationships/hyperlink" Target="http://www.genome.ad.jp/dbget-bin/www_bget?cte:CT0721" TargetMode="External"/><Relationship Id="rId647" Type="http://schemas.openxmlformats.org/officeDocument/2006/relationships/hyperlink" Target="http://www.genome.ad.jp/dbget-bin/www_bget?cte:CT1857" TargetMode="External"/><Relationship Id="rId648" Type="http://schemas.openxmlformats.org/officeDocument/2006/relationships/hyperlink" Target="http://www.genome.ad.jp/dbget-bin/www_bget?cte:CT0722" TargetMode="External"/><Relationship Id="rId649" Type="http://schemas.openxmlformats.org/officeDocument/2006/relationships/hyperlink" Target="http://www.genome.ad.jp/dbget-bin/www_bget?cte:CT0658" TargetMode="External"/><Relationship Id="rId650" Type="http://schemas.openxmlformats.org/officeDocument/2006/relationships/hyperlink" Target="http://www.genome.ad.jp/dbget-bin/www_bget?cte:CT1529" TargetMode="External"/><Relationship Id="rId651" Type="http://schemas.openxmlformats.org/officeDocument/2006/relationships/hyperlink" Target="http://www.genome.ad.jp/dbget-bin/www_bget?aae:aq_1180" TargetMode="External"/><Relationship Id="rId652" Type="http://schemas.openxmlformats.org/officeDocument/2006/relationships/hyperlink" Target="http://www.genome.ad.jp/dbget-bin/www_bget?aae:aq_1710" TargetMode="External"/><Relationship Id="rId653" Type="http://schemas.openxmlformats.org/officeDocument/2006/relationships/hyperlink" Target="http://www.genome.ad.jp/dbget-bin/www_bget?aae:aq_1154" TargetMode="External"/><Relationship Id="rId654" Type="http://schemas.openxmlformats.org/officeDocument/2006/relationships/hyperlink" Target="http://www.genome.ad.jp/dbget-bin/www_bget?aae:aq_1115" TargetMode="External"/><Relationship Id="rId655" Type="http://schemas.openxmlformats.org/officeDocument/2006/relationships/hyperlink" Target="http://www.genome.ad.jp/dbget-bin/www_bget?aae:aq_1117" TargetMode="External"/><Relationship Id="rId656" Type="http://schemas.openxmlformats.org/officeDocument/2006/relationships/hyperlink" Target="http://www.genome.ad.jp/dbget-bin/www_bget?tma:TM1129" TargetMode="External"/><Relationship Id="rId657" Type="http://schemas.openxmlformats.org/officeDocument/2006/relationships/hyperlink" Target="http://www.genome.ad.jp/dbget-bin/www_bget?tma:TM0172" TargetMode="External"/><Relationship Id="rId658" Type="http://schemas.openxmlformats.org/officeDocument/2006/relationships/hyperlink" Target="http://www.genome.ad.jp/dbget-bin/www_bget?tma:TM1286" TargetMode="External"/><Relationship Id="rId659" Type="http://schemas.openxmlformats.org/officeDocument/2006/relationships/hyperlink" Target="http://www.genome.ad.jp/dbget-bin/www_bget?tma:TM0268" TargetMode="External"/><Relationship Id="rId660" Type="http://schemas.openxmlformats.org/officeDocument/2006/relationships/hyperlink" Target="http://www.genome.ad.jp/dbget-bin/www_bget?tma:TM1658" TargetMode="External"/><Relationship Id="rId661" Type="http://schemas.openxmlformats.org/officeDocument/2006/relationships/hyperlink" Target="http://www.genome.ad.jp/dbget-bin/www_bget?tma:TM0958" TargetMode="External"/><Relationship Id="rId662" Type="http://schemas.openxmlformats.org/officeDocument/2006/relationships/hyperlink" Target="http://www.genome.ad.jp/dbget-bin/www_bget?tma:TM1654" TargetMode="External"/><Relationship Id="rId663" Type="http://schemas.openxmlformats.org/officeDocument/2006/relationships/hyperlink" Target="http://www.genome.ad.jp/dbget-bin/www_bget?tma:TM0700" TargetMode="External"/><Relationship Id="rId664" Type="http://schemas.openxmlformats.org/officeDocument/2006/relationships/hyperlink" Target="http://www.genome.ad.jp/dbget-bin/www_bget?dra:DR2387" TargetMode="External"/><Relationship Id="rId665" Type="http://schemas.openxmlformats.org/officeDocument/2006/relationships/hyperlink" Target="http://www.genome.ad.jp/dbget-bin/www_bget?dra:DR1451" TargetMode="External"/><Relationship Id="rId666" Type="http://schemas.openxmlformats.org/officeDocument/2006/relationships/hyperlink" Target="http://www.genome.ad.jp/dbget-bin/www_bget?dra:DR0966" TargetMode="External"/><Relationship Id="rId667" Type="http://schemas.openxmlformats.org/officeDocument/2006/relationships/hyperlink" Target="http://www.genome.ad.jp/dbget-bin/www_bget?dra:DR0640" TargetMode="External"/><Relationship Id="rId668" Type="http://schemas.openxmlformats.org/officeDocument/2006/relationships/hyperlink" Target="http://www.genome.ad.jp/dbget-bin/www_bget?dra:DRB0028" TargetMode="External"/><Relationship Id="rId669" Type="http://schemas.openxmlformats.org/officeDocument/2006/relationships/hyperlink" Target="http://www.genome.ad.jp/dbget-bin/www_bget?dra:DR2418" TargetMode="External"/><Relationship Id="rId670" Type="http://schemas.openxmlformats.org/officeDocument/2006/relationships/hyperlink" Target="http://www.genome.ad.jp/dbget-bin/www_bget?mja:MJ1388" TargetMode="External"/><Relationship Id="rId671" Type="http://schemas.openxmlformats.org/officeDocument/2006/relationships/hyperlink" Target="http://www.genome.ad.jp/dbget-bin/www_bget?mja:MJ1473" TargetMode="External"/><Relationship Id="rId672" Type="http://schemas.openxmlformats.org/officeDocument/2006/relationships/hyperlink" Target="http://www.genome.ad.jp/dbget-bin/www_bget?mac:MA3560" TargetMode="External"/><Relationship Id="rId673" Type="http://schemas.openxmlformats.org/officeDocument/2006/relationships/hyperlink" Target="http://www.genome.ad.jp/dbget-bin/www_bget?mac:MA1275" TargetMode="External"/><Relationship Id="rId674" Type="http://schemas.openxmlformats.org/officeDocument/2006/relationships/hyperlink" Target="http://www.genome.ad.jp/dbget-bin/www_bget?mac:MA0934" TargetMode="External"/><Relationship Id="rId675" Type="http://schemas.openxmlformats.org/officeDocument/2006/relationships/hyperlink" Target="http://www.genome.ad.jp/dbget-bin/www_bget?mac:MA2013" TargetMode="External"/><Relationship Id="rId676" Type="http://schemas.openxmlformats.org/officeDocument/2006/relationships/hyperlink" Target="http://www.genome.ad.jp/dbget-bin/www_bget?mac:MA2445" TargetMode="External"/><Relationship Id="rId677" Type="http://schemas.openxmlformats.org/officeDocument/2006/relationships/hyperlink" Target="http://www.genome.ad.jp/dbget-bin/www_bget?mma:MM2278" TargetMode="External"/><Relationship Id="rId678" Type="http://schemas.openxmlformats.org/officeDocument/2006/relationships/hyperlink" Target="http://www.genome.ad.jp/dbget-bin/www_bget?mma:MM2052" TargetMode="External"/><Relationship Id="rId679" Type="http://schemas.openxmlformats.org/officeDocument/2006/relationships/hyperlink" Target="http://www.genome.ad.jp/dbget-bin/www_bget?mma:MM3101" TargetMode="External"/><Relationship Id="rId680" Type="http://schemas.openxmlformats.org/officeDocument/2006/relationships/hyperlink" Target="http://www.genome.ad.jp/dbget-bin/www_bget?mma:MM3007" TargetMode="External"/><Relationship Id="rId681" Type="http://schemas.openxmlformats.org/officeDocument/2006/relationships/hyperlink" Target="http://www.genome.ad.jp/dbget-bin/www_bget?mth:MTH1636" TargetMode="External"/><Relationship Id="rId682" Type="http://schemas.openxmlformats.org/officeDocument/2006/relationships/hyperlink" Target="http://www.genome.ad.jp/dbget-bin/www_bget?mth:MTH775" TargetMode="External"/><Relationship Id="rId683" Type="http://schemas.openxmlformats.org/officeDocument/2006/relationships/hyperlink" Target="http://www.genome.ad.jp/dbget-bin/www_bget?mth:MTH124" TargetMode="External"/><Relationship Id="rId684" Type="http://schemas.openxmlformats.org/officeDocument/2006/relationships/hyperlink" Target="http://www.genome.ad.jp/dbget-bin/www_bget?mth:MTH444" TargetMode="External"/><Relationship Id="rId685" Type="http://schemas.openxmlformats.org/officeDocument/2006/relationships/hyperlink" Target="http://www.genome.ad.jp/dbget-bin/www_bget?mth:MTH457" TargetMode="External"/><Relationship Id="rId686" Type="http://schemas.openxmlformats.org/officeDocument/2006/relationships/hyperlink" Target="http://www.genome.ad.jp/dbget-bin/www_bget?mka:MK0368" TargetMode="External"/><Relationship Id="rId687" Type="http://schemas.openxmlformats.org/officeDocument/2006/relationships/hyperlink" Target="http://www.genome.ad.jp/dbget-bin/www_bget?mka:MK0667" TargetMode="External"/><Relationship Id="rId688" Type="http://schemas.openxmlformats.org/officeDocument/2006/relationships/hyperlink" Target="http://www.genome.ad.jp/dbget-bin/www_bget?mka:MK1508" TargetMode="External"/><Relationship Id="rId689" Type="http://schemas.openxmlformats.org/officeDocument/2006/relationships/hyperlink" Target="http://www.genome.ad.jp/dbget-bin/www_bget?afu:AF2000" TargetMode="External"/><Relationship Id="rId690" Type="http://schemas.openxmlformats.org/officeDocument/2006/relationships/hyperlink" Target="http://www.genome.ad.jp/dbget-bin/www_bget?afu:AF0006" TargetMode="External"/><Relationship Id="rId691" Type="http://schemas.openxmlformats.org/officeDocument/2006/relationships/hyperlink" Target="http://www.genome.ad.jp/dbget-bin/www_bget?afu:AF1483" TargetMode="External"/><Relationship Id="rId692" Type="http://schemas.openxmlformats.org/officeDocument/2006/relationships/hyperlink" Target="http://www.genome.ad.jp/dbget-bin/www_bget?afu:AF1256" TargetMode="External"/><Relationship Id="rId693" Type="http://schemas.openxmlformats.org/officeDocument/2006/relationships/hyperlink" Target="http://www.genome.ad.jp/dbget-bin/www_bget?hal:VNG2251G" TargetMode="External"/><Relationship Id="rId694" Type="http://schemas.openxmlformats.org/officeDocument/2006/relationships/hyperlink" Target="http://www.genome.ad.jp/dbget-bin/www_bget?hal:VNG1297C" TargetMode="External"/><Relationship Id="rId695" Type="http://schemas.openxmlformats.org/officeDocument/2006/relationships/hyperlink" Target="http://www.genome.ad.jp/dbget-bin/www_bget?hal:VNG6035G" TargetMode="External"/><Relationship Id="rId696" Type="http://schemas.openxmlformats.org/officeDocument/2006/relationships/hyperlink" Target="http://www.genome.ad.jp/dbget-bin/www_bget?hal:VNG0917G" TargetMode="External"/><Relationship Id="rId697" Type="http://schemas.openxmlformats.org/officeDocument/2006/relationships/hyperlink" Target="http://www.genome.ad.jp/dbget-bin/www_bget?tac:Ta0469" TargetMode="External"/><Relationship Id="rId698" Type="http://schemas.openxmlformats.org/officeDocument/2006/relationships/hyperlink" Target="http://www.genome.ad.jp/dbget-bin/www_bget?tac:Ta0977" TargetMode="External"/><Relationship Id="rId699" Type="http://schemas.openxmlformats.org/officeDocument/2006/relationships/hyperlink" Target="http://www.genome.ad.jp/dbget-bin/www_bget?tac:Ta0059" TargetMode="External"/><Relationship Id="rId700" Type="http://schemas.openxmlformats.org/officeDocument/2006/relationships/hyperlink" Target="http://www.genome.ad.jp/dbget-bin/www_bget?tvo:TVG1039754" TargetMode="External"/><Relationship Id="rId701" Type="http://schemas.openxmlformats.org/officeDocument/2006/relationships/hyperlink" Target="http://www.genome.ad.jp/dbget-bin/www_bget?tvo:TVG1176554" TargetMode="External"/><Relationship Id="rId702" Type="http://schemas.openxmlformats.org/officeDocument/2006/relationships/hyperlink" Target="http://www.genome.ad.jp/dbget-bin/www_bget?tvo:TVG0012665" TargetMode="External"/><Relationship Id="rId703" Type="http://schemas.openxmlformats.org/officeDocument/2006/relationships/hyperlink" Target="http://www.genome.ad.jp/dbget-bin/www_bget?pho:PH0540" TargetMode="External"/><Relationship Id="rId704" Type="http://schemas.openxmlformats.org/officeDocument/2006/relationships/hyperlink" Target="http://www.genome.ad.jp/dbget-bin/www_bget?pho:PH1089" TargetMode="External"/><Relationship Id="rId705" Type="http://schemas.openxmlformats.org/officeDocument/2006/relationships/hyperlink" Target="http://www.genome.ad.jp/dbget-bin/www_bget?pho:PH1824" TargetMode="External"/><Relationship Id="rId706" Type="http://schemas.openxmlformats.org/officeDocument/2006/relationships/hyperlink" Target="http://www.genome.ad.jp/dbget-bin/www_bget?pho:PH0484" TargetMode="External"/><Relationship Id="rId707" Type="http://schemas.openxmlformats.org/officeDocument/2006/relationships/hyperlink" Target="http://www.genome.ad.jp/dbget-bin/www_bget?pho:PH0483" TargetMode="External"/><Relationship Id="rId708" Type="http://schemas.openxmlformats.org/officeDocument/2006/relationships/hyperlink" Target="http://www.genome.ad.jp/dbget-bin/www_bget?pab:PAB1372" TargetMode="External"/><Relationship Id="rId709" Type="http://schemas.openxmlformats.org/officeDocument/2006/relationships/hyperlink" Target="http://www.genome.ad.jp/dbget-bin/www_bget?pab:PAB0608" TargetMode="External"/><Relationship Id="rId710" Type="http://schemas.openxmlformats.org/officeDocument/2006/relationships/hyperlink" Target="http://www.genome.ad.jp/dbget-bin/www_bget?pab:PAB2094" TargetMode="External"/><Relationship Id="rId711" Type="http://schemas.openxmlformats.org/officeDocument/2006/relationships/hyperlink" Target="http://www.genome.ad.jp/dbget-bin/www_bget?pab:PAB1331" TargetMode="External"/><Relationship Id="rId712" Type="http://schemas.openxmlformats.org/officeDocument/2006/relationships/hyperlink" Target="http://www.genome.ad.jp/dbget-bin/www_bget?pfu:PF0343" TargetMode="External"/><Relationship Id="rId713" Type="http://schemas.openxmlformats.org/officeDocument/2006/relationships/hyperlink" Target="http://www.genome.ad.jp/dbget-bin/www_bget?pfu:PF1269" TargetMode="External"/><Relationship Id="rId714" Type="http://schemas.openxmlformats.org/officeDocument/2006/relationships/hyperlink" Target="http://www.genome.ad.jp/dbget-bin/www_bget?pfu:PF1866" TargetMode="External"/><Relationship Id="rId715" Type="http://schemas.openxmlformats.org/officeDocument/2006/relationships/hyperlink" Target="http://www.genome.ad.jp/dbget-bin/www_bget?ape:APE0624" TargetMode="External"/><Relationship Id="rId716" Type="http://schemas.openxmlformats.org/officeDocument/2006/relationships/hyperlink" Target="http://www.genome.ad.jp/dbget-bin/www_bget?ape:APE2048" TargetMode="External"/><Relationship Id="rId717" Type="http://schemas.openxmlformats.org/officeDocument/2006/relationships/hyperlink" Target="http://www.genome.ad.jp/dbget-bin/www_bget?sso:SSO0755" TargetMode="External"/><Relationship Id="rId718" Type="http://schemas.openxmlformats.org/officeDocument/2006/relationships/hyperlink" Target="http://www.genome.ad.jp/dbget-bin/www_bget?sso:SSO0407" TargetMode="External"/><Relationship Id="rId719" Type="http://schemas.openxmlformats.org/officeDocument/2006/relationships/hyperlink" Target="http://www.genome.ad.jp/dbget-bin/www_bget?sto:ST0342" TargetMode="External"/><Relationship Id="rId720" Type="http://schemas.openxmlformats.org/officeDocument/2006/relationships/hyperlink" Target="http://www.genome.ad.jp/dbget-bin/www_bget?sto:ST0385" TargetMode="External"/><Relationship Id="rId721" Type="http://schemas.openxmlformats.org/officeDocument/2006/relationships/hyperlink" Target="http://www.genome.ad.jp/dbget-bin/www_bget?pai:PAE3140" TargetMode="External"/><Relationship Id="rId722" Type="http://schemas.openxmlformats.org/officeDocument/2006/relationships/hyperlink" Target="http://www.genome.ad.jp/dbget-bin/www_bget?pai:PAE365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0" width="43.62"/>
    <col collapsed="false" customWidth="true" hidden="false" outlineLevel="0" max="3" min="3" style="0" width="5.11"/>
    <col collapsed="false" customWidth="true" hidden="false" outlineLevel="0" max="5" min="4" style="1" width="15.87"/>
    <col collapsed="false" customWidth="true" hidden="false" outlineLevel="0" max="6" min="6" style="1" width="15.62"/>
    <col collapsed="false" customWidth="true" hidden="false" outlineLevel="0" max="7" min="7" style="2" width="14.24"/>
    <col collapsed="false" customWidth="true" hidden="false" outlineLevel="0" max="8" min="8" style="2" width="15.12"/>
    <col collapsed="false" customWidth="true" hidden="false" outlineLevel="0" max="9" min="9" style="2" width="15.87"/>
    <col collapsed="false" customWidth="true" hidden="false" outlineLevel="0" max="10" min="10" style="1" width="13.87"/>
    <col collapsed="false" customWidth="true" hidden="false" outlineLevel="0" max="11" min="11" style="1" width="16.37"/>
    <col collapsed="false" customWidth="true" hidden="false" outlineLevel="0" max="12" min="12" style="1" width="13.99"/>
    <col collapsed="false" customWidth="true" hidden="false" outlineLevel="0" max="13" min="13" style="1" width="11.12"/>
  </cols>
  <sheetData>
    <row r="1" customFormat="false" ht="15.75" hidden="false" customHeight="false" outlineLevel="0" collapsed="false">
      <c r="A1" s="3" t="s">
        <v>0</v>
      </c>
    </row>
    <row r="2" customFormat="false" ht="15" hidden="false" customHeight="false" outlineLevel="0" collapsed="false"/>
    <row r="3" customFormat="false" ht="17.25" hidden="false" customHeight="tru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/>
      <c r="F3" s="5"/>
      <c r="G3" s="5"/>
      <c r="H3" s="5"/>
      <c r="I3" s="5"/>
      <c r="J3" s="5"/>
      <c r="K3" s="5"/>
      <c r="L3" s="5"/>
      <c r="M3" s="5"/>
    </row>
    <row r="4" customFormat="false" ht="28.5" hidden="false" customHeight="false" outlineLevel="0" collapsed="false">
      <c r="A4" s="4"/>
      <c r="B4" s="4"/>
      <c r="C4" s="4"/>
      <c r="D4" s="6" t="s">
        <v>5</v>
      </c>
      <c r="E4" s="7" t="s">
        <v>6</v>
      </c>
      <c r="F4" s="8" t="s">
        <v>7</v>
      </c>
      <c r="G4" s="9" t="s">
        <v>8</v>
      </c>
      <c r="H4" s="10" t="s">
        <v>9</v>
      </c>
      <c r="I4" s="9" t="s">
        <v>10</v>
      </c>
      <c r="J4" s="11" t="s">
        <v>11</v>
      </c>
      <c r="K4" s="11" t="s">
        <v>12</v>
      </c>
      <c r="L4" s="11" t="s">
        <v>13</v>
      </c>
      <c r="M4" s="11" t="s">
        <v>14</v>
      </c>
    </row>
    <row r="5" customFormat="false" ht="15.75" hidden="false" customHeight="false" outlineLevel="0" collapsed="false">
      <c r="A5" s="12" t="s">
        <v>15</v>
      </c>
      <c r="B5" s="13" t="s">
        <v>16</v>
      </c>
      <c r="C5" s="14" t="s">
        <v>17</v>
      </c>
      <c r="D5" s="15"/>
      <c r="E5" s="16"/>
      <c r="F5" s="17" t="s">
        <v>18</v>
      </c>
      <c r="G5" s="18"/>
      <c r="H5" s="19" t="s">
        <v>19</v>
      </c>
      <c r="I5" s="20" t="s">
        <v>20</v>
      </c>
      <c r="J5" s="21"/>
      <c r="K5" s="21"/>
      <c r="L5" s="21"/>
      <c r="M5" s="22"/>
    </row>
    <row r="6" customFormat="false" ht="15.75" hidden="false" customHeight="false" outlineLevel="0" collapsed="false">
      <c r="A6" s="23" t="s">
        <v>21</v>
      </c>
      <c r="B6" s="24" t="s">
        <v>22</v>
      </c>
      <c r="C6" s="25" t="s">
        <v>23</v>
      </c>
      <c r="D6" s="15"/>
      <c r="E6" s="16"/>
      <c r="F6" s="17" t="s">
        <v>24</v>
      </c>
      <c r="G6" s="18"/>
      <c r="H6" s="26"/>
      <c r="I6" s="20" t="s">
        <v>25</v>
      </c>
      <c r="J6" s="21"/>
      <c r="K6" s="21"/>
      <c r="L6" s="21"/>
      <c r="M6" s="22"/>
    </row>
    <row r="7" customFormat="false" ht="15.75" hidden="false" customHeight="false" outlineLevel="0" collapsed="false">
      <c r="A7" s="27"/>
      <c r="B7" s="24" t="s">
        <v>26</v>
      </c>
      <c r="C7" s="25" t="s">
        <v>27</v>
      </c>
      <c r="D7" s="15"/>
      <c r="E7" s="16"/>
      <c r="F7" s="17" t="s">
        <v>28</v>
      </c>
      <c r="G7" s="18"/>
      <c r="H7" s="19" t="s">
        <v>29</v>
      </c>
      <c r="I7" s="28"/>
      <c r="J7" s="21"/>
      <c r="K7" s="21"/>
      <c r="L7" s="21"/>
      <c r="M7" s="22"/>
    </row>
    <row r="8" customFormat="false" ht="15.75" hidden="false" customHeight="false" outlineLevel="0" collapsed="false">
      <c r="A8" s="23" t="s">
        <v>30</v>
      </c>
      <c r="B8" s="29" t="s">
        <v>31</v>
      </c>
      <c r="C8" s="25" t="s">
        <v>32</v>
      </c>
      <c r="D8" s="15"/>
      <c r="E8" s="16"/>
      <c r="F8" s="16"/>
      <c r="G8" s="18"/>
      <c r="H8" s="26"/>
      <c r="I8" s="28"/>
      <c r="J8" s="21"/>
      <c r="K8" s="21"/>
      <c r="L8" s="21"/>
      <c r="M8" s="22"/>
    </row>
    <row r="9" customFormat="false" ht="15.75" hidden="false" customHeight="false" outlineLevel="0" collapsed="false">
      <c r="A9" s="23" t="s">
        <v>33</v>
      </c>
      <c r="B9" s="24" t="s">
        <v>34</v>
      </c>
      <c r="C9" s="25" t="s">
        <v>35</v>
      </c>
      <c r="D9" s="15"/>
      <c r="E9" s="16"/>
      <c r="F9" s="17" t="s">
        <v>36</v>
      </c>
      <c r="G9" s="18"/>
      <c r="H9" s="19" t="s">
        <v>37</v>
      </c>
      <c r="I9" s="28"/>
      <c r="J9" s="21"/>
      <c r="K9" s="21"/>
      <c r="L9" s="21"/>
      <c r="M9" s="22"/>
    </row>
    <row r="10" customFormat="false" ht="15.75" hidden="false" customHeight="false" outlineLevel="0" collapsed="false">
      <c r="A10" s="23" t="s">
        <v>38</v>
      </c>
      <c r="B10" s="24" t="s">
        <v>39</v>
      </c>
      <c r="C10" s="25" t="s">
        <v>40</v>
      </c>
      <c r="D10" s="15"/>
      <c r="E10" s="16"/>
      <c r="F10" s="17" t="s">
        <v>41</v>
      </c>
      <c r="G10" s="18"/>
      <c r="H10" s="19" t="s">
        <v>42</v>
      </c>
      <c r="I10" s="28"/>
      <c r="J10" s="21"/>
      <c r="K10" s="21"/>
      <c r="L10" s="21"/>
      <c r="M10" s="22"/>
    </row>
    <row r="11" customFormat="false" ht="15.75" hidden="false" customHeight="false" outlineLevel="0" collapsed="false">
      <c r="A11" s="23" t="s">
        <v>43</v>
      </c>
      <c r="B11" s="24" t="s">
        <v>44</v>
      </c>
      <c r="C11" s="25" t="s">
        <v>45</v>
      </c>
      <c r="D11" s="15"/>
      <c r="E11" s="30" t="s">
        <v>46</v>
      </c>
      <c r="F11" s="17" t="s">
        <v>47</v>
      </c>
      <c r="G11" s="20" t="s">
        <v>48</v>
      </c>
      <c r="H11" s="19" t="s">
        <v>49</v>
      </c>
      <c r="I11" s="20" t="s">
        <v>50</v>
      </c>
      <c r="J11" s="21"/>
      <c r="K11" s="31" t="s">
        <v>51</v>
      </c>
      <c r="L11" s="31" t="s">
        <v>52</v>
      </c>
      <c r="M11" s="22"/>
    </row>
    <row r="12" customFormat="false" ht="15.75" hidden="false" customHeight="false" outlineLevel="0" collapsed="false">
      <c r="A12" s="27"/>
      <c r="B12" s="29" t="s">
        <v>53</v>
      </c>
      <c r="C12" s="25" t="s">
        <v>54</v>
      </c>
      <c r="D12" s="15"/>
      <c r="E12" s="16"/>
      <c r="F12" s="16"/>
      <c r="G12" s="18"/>
      <c r="H12" s="19" t="s">
        <v>55</v>
      </c>
      <c r="I12" s="28"/>
      <c r="J12" s="21"/>
      <c r="K12" s="31" t="s">
        <v>56</v>
      </c>
      <c r="L12" s="21"/>
      <c r="M12" s="22"/>
    </row>
    <row r="13" customFormat="false" ht="15.75" hidden="false" customHeight="false" outlineLevel="0" collapsed="false">
      <c r="A13" s="23" t="s">
        <v>57</v>
      </c>
      <c r="B13" s="24" t="s">
        <v>58</v>
      </c>
      <c r="C13" s="25" t="s">
        <v>59</v>
      </c>
      <c r="D13" s="15"/>
      <c r="E13" s="16"/>
      <c r="F13" s="17" t="s">
        <v>60</v>
      </c>
      <c r="G13" s="18"/>
      <c r="H13" s="26"/>
      <c r="I13" s="20" t="s">
        <v>61</v>
      </c>
      <c r="J13" s="21"/>
      <c r="K13" s="21"/>
      <c r="L13" s="21"/>
      <c r="M13" s="22"/>
    </row>
    <row r="14" customFormat="false" ht="15.75" hidden="false" customHeight="false" outlineLevel="0" collapsed="false">
      <c r="A14" s="27"/>
      <c r="B14" s="29" t="s">
        <v>62</v>
      </c>
      <c r="C14" s="25" t="s">
        <v>63</v>
      </c>
      <c r="D14" s="15"/>
      <c r="E14" s="16"/>
      <c r="F14" s="16"/>
      <c r="G14" s="18"/>
      <c r="H14" s="26"/>
      <c r="I14" s="28"/>
      <c r="J14" s="21"/>
      <c r="K14" s="21"/>
      <c r="L14" s="21"/>
      <c r="M14" s="22"/>
    </row>
    <row r="15" customFormat="false" ht="15.75" hidden="false" customHeight="false" outlineLevel="0" collapsed="false">
      <c r="A15" s="23" t="s">
        <v>64</v>
      </c>
      <c r="B15" s="24" t="s">
        <v>65</v>
      </c>
      <c r="C15" s="25" t="s">
        <v>66</v>
      </c>
      <c r="D15" s="15"/>
      <c r="E15" s="16"/>
      <c r="F15" s="17" t="s">
        <v>67</v>
      </c>
      <c r="G15" s="20" t="s">
        <v>68</v>
      </c>
      <c r="H15" s="19" t="s">
        <v>69</v>
      </c>
      <c r="I15" s="20" t="s">
        <v>70</v>
      </c>
      <c r="J15" s="21"/>
      <c r="K15" s="31" t="s">
        <v>71</v>
      </c>
      <c r="L15" s="31" t="s">
        <v>72</v>
      </c>
      <c r="M15" s="22"/>
    </row>
    <row r="16" customFormat="false" ht="15.75" hidden="false" customHeight="false" outlineLevel="0" collapsed="false">
      <c r="A16" s="27"/>
      <c r="B16" s="24" t="s">
        <v>73</v>
      </c>
      <c r="C16" s="25" t="s">
        <v>74</v>
      </c>
      <c r="D16" s="15"/>
      <c r="E16" s="16"/>
      <c r="F16" s="17" t="s">
        <v>75</v>
      </c>
      <c r="G16" s="20" t="s">
        <v>76</v>
      </c>
      <c r="H16" s="26"/>
      <c r="I16" s="28"/>
      <c r="J16" s="21"/>
      <c r="K16" s="31" t="s">
        <v>77</v>
      </c>
      <c r="L16" s="21"/>
      <c r="M16" s="22"/>
    </row>
    <row r="17" customFormat="false" ht="16.5" hidden="false" customHeight="false" outlineLevel="0" collapsed="false">
      <c r="A17" s="32"/>
      <c r="B17" s="29" t="s">
        <v>78</v>
      </c>
      <c r="C17" s="33" t="s">
        <v>79</v>
      </c>
      <c r="D17" s="34"/>
      <c r="E17" s="35"/>
      <c r="F17" s="35"/>
      <c r="G17" s="36"/>
      <c r="H17" s="37"/>
      <c r="I17" s="38"/>
      <c r="J17" s="39"/>
      <c r="K17" s="39"/>
      <c r="L17" s="39"/>
      <c r="M17" s="40"/>
    </row>
    <row r="18" customFormat="false" ht="15.75" hidden="false" customHeight="false" outlineLevel="0" collapsed="false">
      <c r="A18" s="41" t="s">
        <v>80</v>
      </c>
      <c r="B18" s="27" t="s">
        <v>81</v>
      </c>
      <c r="C18" s="25" t="s">
        <v>82</v>
      </c>
      <c r="D18" s="42" t="s">
        <v>83</v>
      </c>
      <c r="E18" s="30" t="s">
        <v>84</v>
      </c>
      <c r="F18" s="16"/>
      <c r="G18" s="20" t="s">
        <v>85</v>
      </c>
      <c r="H18" s="19" t="s">
        <v>86</v>
      </c>
      <c r="I18" s="20" t="s">
        <v>87</v>
      </c>
      <c r="J18" s="31" t="s">
        <v>88</v>
      </c>
      <c r="K18" s="31" t="s">
        <v>89</v>
      </c>
      <c r="L18" s="31" t="s">
        <v>90</v>
      </c>
      <c r="M18" s="22"/>
    </row>
    <row r="19" customFormat="false" ht="15.75" hidden="false" customHeight="false" outlineLevel="0" collapsed="false">
      <c r="A19" s="43" t="s">
        <v>91</v>
      </c>
      <c r="B19" s="24" t="s">
        <v>92</v>
      </c>
      <c r="C19" s="25" t="s">
        <v>93</v>
      </c>
      <c r="D19" s="42" t="s">
        <v>94</v>
      </c>
      <c r="E19" s="30" t="s">
        <v>95</v>
      </c>
      <c r="F19" s="16"/>
      <c r="G19" s="20" t="s">
        <v>96</v>
      </c>
      <c r="H19" s="19" t="s">
        <v>97</v>
      </c>
      <c r="I19" s="20" t="s">
        <v>98</v>
      </c>
      <c r="J19" s="31" t="s">
        <v>99</v>
      </c>
      <c r="K19" s="31" t="s">
        <v>100</v>
      </c>
      <c r="L19" s="31" t="s">
        <v>101</v>
      </c>
      <c r="M19" s="22"/>
    </row>
    <row r="20" customFormat="false" ht="15.75" hidden="false" customHeight="false" outlineLevel="0" collapsed="false">
      <c r="A20" s="44" t="s">
        <v>102</v>
      </c>
      <c r="B20" s="24" t="s">
        <v>103</v>
      </c>
      <c r="C20" s="25" t="s">
        <v>104</v>
      </c>
      <c r="D20" s="42" t="s">
        <v>105</v>
      </c>
      <c r="E20" s="30" t="s">
        <v>106</v>
      </c>
      <c r="F20" s="16"/>
      <c r="G20" s="20" t="s">
        <v>107</v>
      </c>
      <c r="H20" s="19" t="s">
        <v>108</v>
      </c>
      <c r="I20" s="20" t="s">
        <v>109</v>
      </c>
      <c r="J20" s="31" t="s">
        <v>110</v>
      </c>
      <c r="K20" s="31" t="s">
        <v>111</v>
      </c>
      <c r="L20" s="31" t="s">
        <v>112</v>
      </c>
      <c r="M20" s="22"/>
    </row>
    <row r="21" customFormat="false" ht="15.75" hidden="false" customHeight="false" outlineLevel="0" collapsed="false">
      <c r="A21" s="44" t="s">
        <v>113</v>
      </c>
      <c r="B21" s="24" t="s">
        <v>114</v>
      </c>
      <c r="C21" s="25" t="s">
        <v>115</v>
      </c>
      <c r="D21" s="42" t="s">
        <v>116</v>
      </c>
      <c r="E21" s="30" t="s">
        <v>117</v>
      </c>
      <c r="F21" s="16"/>
      <c r="G21" s="20" t="s">
        <v>118</v>
      </c>
      <c r="H21" s="19" t="s">
        <v>119</v>
      </c>
      <c r="I21" s="20" t="s">
        <v>120</v>
      </c>
      <c r="J21" s="31" t="s">
        <v>121</v>
      </c>
      <c r="K21" s="31" t="s">
        <v>122</v>
      </c>
      <c r="L21" s="31" t="s">
        <v>123</v>
      </c>
      <c r="M21" s="22"/>
    </row>
    <row r="22" customFormat="false" ht="15.75" hidden="false" customHeight="false" outlineLevel="0" collapsed="false">
      <c r="A22" s="45" t="s">
        <v>124</v>
      </c>
      <c r="B22" s="24" t="s">
        <v>125</v>
      </c>
      <c r="C22" s="25" t="s">
        <v>126</v>
      </c>
      <c r="D22" s="42" t="s">
        <v>127</v>
      </c>
      <c r="E22" s="30" t="s">
        <v>128</v>
      </c>
      <c r="F22" s="16"/>
      <c r="G22" s="20" t="s">
        <v>129</v>
      </c>
      <c r="H22" s="19" t="s">
        <v>130</v>
      </c>
      <c r="I22" s="20" t="s">
        <v>131</v>
      </c>
      <c r="J22" s="31" t="s">
        <v>132</v>
      </c>
      <c r="K22" s="31" t="s">
        <v>133</v>
      </c>
      <c r="L22" s="31" t="s">
        <v>134</v>
      </c>
      <c r="M22" s="22"/>
    </row>
    <row r="23" customFormat="false" ht="15.75" hidden="false" customHeight="false" outlineLevel="0" collapsed="false">
      <c r="A23" s="46"/>
      <c r="B23" s="24" t="s">
        <v>135</v>
      </c>
      <c r="C23" s="25" t="s">
        <v>136</v>
      </c>
      <c r="D23" s="42" t="s">
        <v>137</v>
      </c>
      <c r="E23" s="30" t="s">
        <v>138</v>
      </c>
      <c r="F23" s="16"/>
      <c r="G23" s="20" t="s">
        <v>139</v>
      </c>
      <c r="H23" s="19" t="s">
        <v>140</v>
      </c>
      <c r="I23" s="20" t="s">
        <v>141</v>
      </c>
      <c r="J23" s="31" t="s">
        <v>142</v>
      </c>
      <c r="K23" s="31" t="s">
        <v>143</v>
      </c>
      <c r="L23" s="31" t="s">
        <v>144</v>
      </c>
      <c r="M23" s="22"/>
    </row>
    <row r="24" customFormat="false" ht="15.75" hidden="false" customHeight="false" outlineLevel="0" collapsed="false">
      <c r="A24" s="27"/>
      <c r="B24" s="24" t="s">
        <v>145</v>
      </c>
      <c r="C24" s="25" t="s">
        <v>146</v>
      </c>
      <c r="D24" s="42" t="s">
        <v>147</v>
      </c>
      <c r="E24" s="30" t="s">
        <v>148</v>
      </c>
      <c r="F24" s="16"/>
      <c r="G24" s="20" t="s">
        <v>149</v>
      </c>
      <c r="H24" s="19" t="s">
        <v>150</v>
      </c>
      <c r="I24" s="20" t="s">
        <v>151</v>
      </c>
      <c r="J24" s="31" t="s">
        <v>152</v>
      </c>
      <c r="K24" s="31" t="s">
        <v>153</v>
      </c>
      <c r="L24" s="31" t="s">
        <v>154</v>
      </c>
      <c r="M24" s="22"/>
    </row>
    <row r="25" customFormat="false" ht="15.75" hidden="false" customHeight="false" outlineLevel="0" collapsed="false">
      <c r="A25" s="27"/>
      <c r="B25" s="24" t="s">
        <v>155</v>
      </c>
      <c r="C25" s="25" t="s">
        <v>156</v>
      </c>
      <c r="D25" s="42" t="s">
        <v>157</v>
      </c>
      <c r="E25" s="30" t="s">
        <v>158</v>
      </c>
      <c r="F25" s="16"/>
      <c r="G25" s="20" t="s">
        <v>159</v>
      </c>
      <c r="H25" s="19" t="s">
        <v>160</v>
      </c>
      <c r="I25" s="47" t="s">
        <v>161</v>
      </c>
      <c r="J25" s="31" t="s">
        <v>162</v>
      </c>
      <c r="K25" s="31" t="s">
        <v>163</v>
      </c>
      <c r="L25" s="31" t="s">
        <v>164</v>
      </c>
      <c r="M25" s="22"/>
    </row>
    <row r="26" customFormat="false" ht="15.75" hidden="false" customHeight="false" outlineLevel="0" collapsed="false">
      <c r="A26" s="27"/>
      <c r="B26" s="24" t="s">
        <v>165</v>
      </c>
      <c r="C26" s="25" t="s">
        <v>166</v>
      </c>
      <c r="D26" s="42" t="s">
        <v>167</v>
      </c>
      <c r="E26" s="30" t="s">
        <v>168</v>
      </c>
      <c r="F26" s="16"/>
      <c r="G26" s="20" t="s">
        <v>169</v>
      </c>
      <c r="H26" s="19" t="s">
        <v>170</v>
      </c>
      <c r="I26" s="20" t="s">
        <v>171</v>
      </c>
      <c r="J26" s="21"/>
      <c r="K26" s="31" t="s">
        <v>172</v>
      </c>
      <c r="L26" s="31" t="s">
        <v>173</v>
      </c>
      <c r="M26" s="22"/>
    </row>
    <row r="27" customFormat="false" ht="15.75" hidden="false" customHeight="false" outlineLevel="0" collapsed="false">
      <c r="A27" s="27"/>
      <c r="B27" s="24" t="s">
        <v>174</v>
      </c>
      <c r="C27" s="25" t="s">
        <v>175</v>
      </c>
      <c r="D27" s="42" t="s">
        <v>176</v>
      </c>
      <c r="E27" s="30" t="s">
        <v>177</v>
      </c>
      <c r="F27" s="16"/>
      <c r="G27" s="20" t="s">
        <v>178</v>
      </c>
      <c r="H27" s="19" t="s">
        <v>179</v>
      </c>
      <c r="I27" s="20" t="s">
        <v>180</v>
      </c>
      <c r="J27" s="21"/>
      <c r="K27" s="31" t="s">
        <v>181</v>
      </c>
      <c r="L27" s="31" t="s">
        <v>182</v>
      </c>
      <c r="M27" s="22"/>
    </row>
    <row r="28" customFormat="false" ht="15.75" hidden="false" customHeight="false" outlineLevel="0" collapsed="false">
      <c r="A28" s="27"/>
      <c r="B28" s="24" t="s">
        <v>183</v>
      </c>
      <c r="C28" s="25" t="s">
        <v>184</v>
      </c>
      <c r="D28" s="42" t="s">
        <v>185</v>
      </c>
      <c r="E28" s="30" t="s">
        <v>186</v>
      </c>
      <c r="F28" s="16"/>
      <c r="G28" s="20" t="s">
        <v>187</v>
      </c>
      <c r="H28" s="19" t="s">
        <v>188</v>
      </c>
      <c r="I28" s="20" t="s">
        <v>189</v>
      </c>
      <c r="J28" s="21"/>
      <c r="K28" s="31" t="s">
        <v>190</v>
      </c>
      <c r="L28" s="31" t="s">
        <v>191</v>
      </c>
      <c r="M28" s="22"/>
    </row>
    <row r="29" customFormat="false" ht="15.75" hidden="false" customHeight="false" outlineLevel="0" collapsed="false">
      <c r="A29" s="27"/>
      <c r="B29" s="24" t="s">
        <v>192</v>
      </c>
      <c r="C29" s="25" t="s">
        <v>193</v>
      </c>
      <c r="D29" s="42" t="s">
        <v>194</v>
      </c>
      <c r="E29" s="30" t="s">
        <v>195</v>
      </c>
      <c r="F29" s="16"/>
      <c r="G29" s="20" t="s">
        <v>196</v>
      </c>
      <c r="H29" s="19" t="s">
        <v>197</v>
      </c>
      <c r="I29" s="20" t="s">
        <v>198</v>
      </c>
      <c r="J29" s="21"/>
      <c r="K29" s="31" t="s">
        <v>199</v>
      </c>
      <c r="L29" s="31" t="s">
        <v>200</v>
      </c>
      <c r="M29" s="22"/>
    </row>
    <row r="30" customFormat="false" ht="15.75" hidden="false" customHeight="false" outlineLevel="0" collapsed="false">
      <c r="A30" s="27"/>
      <c r="B30" s="29" t="s">
        <v>201</v>
      </c>
      <c r="C30" s="25" t="s">
        <v>202</v>
      </c>
      <c r="D30" s="15"/>
      <c r="E30" s="30" t="s">
        <v>203</v>
      </c>
      <c r="F30" s="16"/>
      <c r="G30" s="20" t="s">
        <v>204</v>
      </c>
      <c r="H30" s="26"/>
      <c r="I30" s="20" t="s">
        <v>205</v>
      </c>
      <c r="J30" s="21"/>
      <c r="K30" s="21"/>
      <c r="L30" s="21"/>
      <c r="M30" s="22"/>
    </row>
    <row r="31" customFormat="false" ht="15.75" hidden="false" customHeight="false" outlineLevel="0" collapsed="false">
      <c r="A31" s="27"/>
      <c r="B31" s="29" t="s">
        <v>206</v>
      </c>
      <c r="C31" s="25" t="s">
        <v>207</v>
      </c>
      <c r="D31" s="15"/>
      <c r="E31" s="30" t="s">
        <v>208</v>
      </c>
      <c r="F31" s="16"/>
      <c r="G31" s="20" t="s">
        <v>209</v>
      </c>
      <c r="H31" s="26"/>
      <c r="I31" s="20" t="s">
        <v>210</v>
      </c>
      <c r="J31" s="21"/>
      <c r="K31" s="21"/>
      <c r="L31" s="21"/>
      <c r="M31" s="22"/>
    </row>
    <row r="32" customFormat="false" ht="15.75" hidden="false" customHeight="false" outlineLevel="0" collapsed="false">
      <c r="A32" s="27"/>
      <c r="B32" s="29" t="s">
        <v>211</v>
      </c>
      <c r="C32" s="25" t="s">
        <v>212</v>
      </c>
      <c r="D32" s="15"/>
      <c r="E32" s="30" t="s">
        <v>213</v>
      </c>
      <c r="F32" s="16"/>
      <c r="G32" s="20" t="s">
        <v>214</v>
      </c>
      <c r="H32" s="26"/>
      <c r="I32" s="28"/>
      <c r="J32" s="21"/>
      <c r="K32" s="21"/>
      <c r="L32" s="21"/>
      <c r="M32" s="22"/>
    </row>
    <row r="33" customFormat="false" ht="15.75" hidden="false" customHeight="false" outlineLevel="0" collapsed="false">
      <c r="A33" s="27"/>
      <c r="B33" s="29" t="s">
        <v>215</v>
      </c>
      <c r="C33" s="25" t="s">
        <v>216</v>
      </c>
      <c r="D33" s="15"/>
      <c r="E33" s="30" t="s">
        <v>217</v>
      </c>
      <c r="F33" s="16"/>
      <c r="G33" s="18"/>
      <c r="H33" s="26"/>
      <c r="I33" s="20" t="s">
        <v>218</v>
      </c>
      <c r="J33" s="21"/>
      <c r="K33" s="31" t="s">
        <v>219</v>
      </c>
      <c r="L33" s="31" t="s">
        <v>219</v>
      </c>
      <c r="M33" s="22"/>
    </row>
    <row r="34" customFormat="false" ht="15.75" hidden="false" customHeight="false" outlineLevel="0" collapsed="false">
      <c r="A34" s="48" t="s">
        <v>220</v>
      </c>
      <c r="B34" s="24" t="s">
        <v>221</v>
      </c>
      <c r="C34" s="25" t="s">
        <v>222</v>
      </c>
      <c r="D34" s="42" t="s">
        <v>223</v>
      </c>
      <c r="E34" s="30" t="s">
        <v>224</v>
      </c>
      <c r="F34" s="16"/>
      <c r="G34" s="20" t="s">
        <v>225</v>
      </c>
      <c r="H34" s="26"/>
      <c r="I34" s="20" t="s">
        <v>226</v>
      </c>
      <c r="J34" s="31" t="s">
        <v>227</v>
      </c>
      <c r="K34" s="31" t="s">
        <v>228</v>
      </c>
      <c r="L34" s="31" t="s">
        <v>229</v>
      </c>
      <c r="M34" s="22"/>
    </row>
    <row r="35" customFormat="false" ht="15.75" hidden="false" customHeight="false" outlineLevel="0" collapsed="false">
      <c r="A35" s="27" t="s">
        <v>230</v>
      </c>
      <c r="B35" s="24" t="s">
        <v>231</v>
      </c>
      <c r="C35" s="25" t="s">
        <v>232</v>
      </c>
      <c r="D35" s="42" t="s">
        <v>233</v>
      </c>
      <c r="E35" s="30" t="s">
        <v>234</v>
      </c>
      <c r="F35" s="16"/>
      <c r="G35" s="20" t="s">
        <v>235</v>
      </c>
      <c r="H35" s="26"/>
      <c r="I35" s="20" t="s">
        <v>236</v>
      </c>
      <c r="J35" s="31" t="s">
        <v>237</v>
      </c>
      <c r="K35" s="31" t="s">
        <v>238</v>
      </c>
      <c r="L35" s="31" t="s">
        <v>239</v>
      </c>
      <c r="M35" s="22"/>
    </row>
    <row r="36" customFormat="false" ht="15.75" hidden="false" customHeight="false" outlineLevel="0" collapsed="false">
      <c r="A36" s="48" t="s">
        <v>240</v>
      </c>
      <c r="B36" s="24" t="s">
        <v>241</v>
      </c>
      <c r="C36" s="25" t="s">
        <v>242</v>
      </c>
      <c r="D36" s="15"/>
      <c r="E36" s="16"/>
      <c r="F36" s="17" t="s">
        <v>243</v>
      </c>
      <c r="G36" s="20" t="s">
        <v>244</v>
      </c>
      <c r="H36" s="26"/>
      <c r="I36" s="20" t="s">
        <v>245</v>
      </c>
      <c r="J36" s="21"/>
      <c r="K36" s="31" t="s">
        <v>246</v>
      </c>
      <c r="L36" s="31" t="s">
        <v>247</v>
      </c>
      <c r="M36" s="22"/>
    </row>
    <row r="37" customFormat="false" ht="15.75" hidden="false" customHeight="false" outlineLevel="0" collapsed="false">
      <c r="A37" s="27"/>
      <c r="B37" s="24" t="s">
        <v>248</v>
      </c>
      <c r="C37" s="25" t="s">
        <v>249</v>
      </c>
      <c r="D37" s="15"/>
      <c r="E37" s="16"/>
      <c r="F37" s="17" t="s">
        <v>250</v>
      </c>
      <c r="G37" s="20" t="s">
        <v>251</v>
      </c>
      <c r="H37" s="26"/>
      <c r="I37" s="20" t="s">
        <v>252</v>
      </c>
      <c r="J37" s="21"/>
      <c r="K37" s="31" t="s">
        <v>253</v>
      </c>
      <c r="L37" s="31" t="s">
        <v>254</v>
      </c>
      <c r="M37" s="22"/>
    </row>
    <row r="38" customFormat="false" ht="15.75" hidden="false" customHeight="false" outlineLevel="0" collapsed="false">
      <c r="A38" s="27" t="s">
        <v>255</v>
      </c>
      <c r="B38" s="24" t="s">
        <v>256</v>
      </c>
      <c r="C38" s="25" t="s">
        <v>257</v>
      </c>
      <c r="D38" s="15"/>
      <c r="E38" s="16"/>
      <c r="F38" s="17" t="s">
        <v>258</v>
      </c>
      <c r="G38" s="20" t="s">
        <v>259</v>
      </c>
      <c r="H38" s="19" t="s">
        <v>260</v>
      </c>
      <c r="I38" s="20" t="s">
        <v>261</v>
      </c>
      <c r="J38" s="21"/>
      <c r="K38" s="31" t="s">
        <v>262</v>
      </c>
      <c r="L38" s="31" t="s">
        <v>263</v>
      </c>
      <c r="M38" s="31" t="s">
        <v>264</v>
      </c>
    </row>
    <row r="39" customFormat="false" ht="15.75" hidden="false" customHeight="false" outlineLevel="0" collapsed="false">
      <c r="A39" s="27"/>
      <c r="B39" s="24" t="s">
        <v>265</v>
      </c>
      <c r="C39" s="25" t="s">
        <v>266</v>
      </c>
      <c r="D39" s="15"/>
      <c r="E39" s="16"/>
      <c r="F39" s="17" t="s">
        <v>267</v>
      </c>
      <c r="G39" s="20" t="s">
        <v>268</v>
      </c>
      <c r="H39" s="19" t="s">
        <v>269</v>
      </c>
      <c r="I39" s="20" t="s">
        <v>270</v>
      </c>
      <c r="J39" s="21"/>
      <c r="K39" s="31" t="s">
        <v>271</v>
      </c>
      <c r="L39" s="31" t="s">
        <v>272</v>
      </c>
      <c r="M39" s="31" t="s">
        <v>273</v>
      </c>
    </row>
    <row r="40" customFormat="false" ht="15.75" hidden="false" customHeight="false" outlineLevel="0" collapsed="false">
      <c r="A40" s="48" t="s">
        <v>274</v>
      </c>
      <c r="B40" s="49" t="s">
        <v>275</v>
      </c>
      <c r="C40" s="25" t="s">
        <v>276</v>
      </c>
      <c r="D40" s="42" t="s">
        <v>277</v>
      </c>
      <c r="E40" s="30" t="s">
        <v>278</v>
      </c>
      <c r="F40" s="16"/>
      <c r="G40" s="20" t="s">
        <v>279</v>
      </c>
      <c r="H40" s="19" t="s">
        <v>280</v>
      </c>
      <c r="I40" s="20" t="s">
        <v>281</v>
      </c>
      <c r="J40" s="50" t="s">
        <v>282</v>
      </c>
      <c r="K40" s="50" t="s">
        <v>283</v>
      </c>
      <c r="L40" s="50" t="s">
        <v>284</v>
      </c>
      <c r="M40" s="50" t="s">
        <v>285</v>
      </c>
    </row>
    <row r="41" customFormat="false" ht="15.75" hidden="false" customHeight="false" outlineLevel="0" collapsed="false">
      <c r="A41" s="27"/>
      <c r="B41" s="49" t="s">
        <v>286</v>
      </c>
      <c r="C41" s="25" t="s">
        <v>287</v>
      </c>
      <c r="D41" s="42" t="s">
        <v>288</v>
      </c>
      <c r="E41" s="30" t="s">
        <v>289</v>
      </c>
      <c r="F41" s="16"/>
      <c r="G41" s="20" t="s">
        <v>290</v>
      </c>
      <c r="H41" s="19" t="s">
        <v>291</v>
      </c>
      <c r="I41" s="20" t="s">
        <v>292</v>
      </c>
      <c r="J41" s="50" t="s">
        <v>293</v>
      </c>
      <c r="K41" s="50" t="s">
        <v>294</v>
      </c>
      <c r="L41" s="50" t="s">
        <v>295</v>
      </c>
      <c r="M41" s="50" t="s">
        <v>296</v>
      </c>
    </row>
    <row r="42" customFormat="false" ht="15.75" hidden="false" customHeight="false" outlineLevel="0" collapsed="false">
      <c r="A42" s="27" t="s">
        <v>255</v>
      </c>
      <c r="B42" s="49" t="s">
        <v>297</v>
      </c>
      <c r="C42" s="25" t="s">
        <v>298</v>
      </c>
      <c r="D42" s="42" t="s">
        <v>299</v>
      </c>
      <c r="E42" s="30" t="s">
        <v>300</v>
      </c>
      <c r="F42" s="16"/>
      <c r="G42" s="20" t="s">
        <v>301</v>
      </c>
      <c r="H42" s="19" t="s">
        <v>302</v>
      </c>
      <c r="I42" s="20" t="s">
        <v>303</v>
      </c>
      <c r="J42" s="50" t="s">
        <v>304</v>
      </c>
      <c r="K42" s="50" t="s">
        <v>305</v>
      </c>
      <c r="L42" s="50" t="s">
        <v>306</v>
      </c>
      <c r="M42" s="50" t="s">
        <v>307</v>
      </c>
    </row>
    <row r="43" customFormat="false" ht="15.75" hidden="false" customHeight="false" outlineLevel="0" collapsed="false">
      <c r="A43" s="48" t="s">
        <v>308</v>
      </c>
      <c r="B43" s="24" t="s">
        <v>309</v>
      </c>
      <c r="C43" s="25" t="s">
        <v>310</v>
      </c>
      <c r="D43" s="15"/>
      <c r="E43" s="16"/>
      <c r="F43" s="17" t="s">
        <v>311</v>
      </c>
      <c r="G43" s="20" t="s">
        <v>312</v>
      </c>
      <c r="H43" s="19" t="s">
        <v>313</v>
      </c>
      <c r="I43" s="20" t="s">
        <v>314</v>
      </c>
      <c r="J43" s="21"/>
      <c r="K43" s="31" t="s">
        <v>315</v>
      </c>
      <c r="L43" s="31" t="s">
        <v>316</v>
      </c>
      <c r="M43" s="22"/>
    </row>
    <row r="44" customFormat="false" ht="15.75" hidden="false" customHeight="false" outlineLevel="0" collapsed="false">
      <c r="A44" s="27"/>
      <c r="B44" s="24" t="s">
        <v>317</v>
      </c>
      <c r="C44" s="25" t="s">
        <v>318</v>
      </c>
      <c r="D44" s="15"/>
      <c r="E44" s="30" t="s">
        <v>319</v>
      </c>
      <c r="F44" s="21"/>
      <c r="G44" s="20" t="s">
        <v>320</v>
      </c>
      <c r="H44" s="19" t="s">
        <v>321</v>
      </c>
      <c r="I44" s="20" t="s">
        <v>322</v>
      </c>
      <c r="J44" s="21"/>
      <c r="K44" s="31" t="s">
        <v>323</v>
      </c>
      <c r="L44" s="31" t="s">
        <v>324</v>
      </c>
      <c r="M44" s="22"/>
    </row>
    <row r="45" customFormat="false" ht="15.75" hidden="false" customHeight="false" outlineLevel="0" collapsed="false">
      <c r="A45" s="27" t="s">
        <v>255</v>
      </c>
      <c r="B45" s="24" t="s">
        <v>325</v>
      </c>
      <c r="C45" s="25" t="s">
        <v>326</v>
      </c>
      <c r="D45" s="15"/>
      <c r="E45" s="16"/>
      <c r="F45" s="17" t="s">
        <v>327</v>
      </c>
      <c r="G45" s="20" t="s">
        <v>328</v>
      </c>
      <c r="H45" s="19" t="s">
        <v>329</v>
      </c>
      <c r="I45" s="20" t="s">
        <v>330</v>
      </c>
      <c r="J45" s="31" t="s">
        <v>331</v>
      </c>
      <c r="K45" s="31" t="s">
        <v>332</v>
      </c>
      <c r="L45" s="31" t="s">
        <v>333</v>
      </c>
      <c r="M45" s="22"/>
    </row>
    <row r="46" customFormat="false" ht="15.75" hidden="false" customHeight="false" outlineLevel="0" collapsed="false">
      <c r="A46" s="48" t="s">
        <v>334</v>
      </c>
      <c r="B46" s="24" t="s">
        <v>335</v>
      </c>
      <c r="C46" s="25" t="s">
        <v>336</v>
      </c>
      <c r="F46" s="17" t="s">
        <v>337</v>
      </c>
      <c r="G46" s="20" t="s">
        <v>338</v>
      </c>
      <c r="I46" s="20" t="s">
        <v>339</v>
      </c>
      <c r="J46" s="21"/>
      <c r="K46" s="31" t="s">
        <v>340</v>
      </c>
      <c r="L46" s="31" t="s">
        <v>341</v>
      </c>
      <c r="M46" s="22"/>
    </row>
    <row r="47" customFormat="false" ht="15.75" hidden="false" customHeight="false" outlineLevel="0" collapsed="false">
      <c r="A47" s="48" t="s">
        <v>342</v>
      </c>
      <c r="B47" s="24" t="s">
        <v>343</v>
      </c>
      <c r="C47" s="25" t="s">
        <v>344</v>
      </c>
      <c r="D47" s="42" t="s">
        <v>345</v>
      </c>
      <c r="E47" s="30" t="s">
        <v>346</v>
      </c>
      <c r="G47" s="20" t="s">
        <v>347</v>
      </c>
      <c r="H47" s="51" t="s">
        <v>348</v>
      </c>
      <c r="I47" s="20" t="s">
        <v>349</v>
      </c>
      <c r="J47" s="21"/>
      <c r="K47" s="31" t="s">
        <v>350</v>
      </c>
      <c r="L47" s="31" t="s">
        <v>351</v>
      </c>
      <c r="M47" s="22"/>
    </row>
    <row r="48" customFormat="false" ht="15.75" hidden="false" customHeight="false" outlineLevel="0" collapsed="false">
      <c r="A48" s="52" t="s">
        <v>352</v>
      </c>
      <c r="B48" s="24" t="s">
        <v>353</v>
      </c>
      <c r="C48" s="25" t="s">
        <v>354</v>
      </c>
      <c r="D48" s="42" t="s">
        <v>355</v>
      </c>
      <c r="E48" s="30" t="s">
        <v>356</v>
      </c>
      <c r="F48" s="16"/>
      <c r="G48" s="20" t="s">
        <v>357</v>
      </c>
      <c r="I48" s="20" t="s">
        <v>358</v>
      </c>
      <c r="J48" s="21"/>
      <c r="K48" s="31" t="s">
        <v>359</v>
      </c>
      <c r="L48" s="31" t="s">
        <v>360</v>
      </c>
      <c r="M48" s="22"/>
    </row>
    <row r="49" customFormat="false" ht="15.75" hidden="false" customHeight="false" outlineLevel="0" collapsed="false">
      <c r="A49" s="52" t="s">
        <v>113</v>
      </c>
      <c r="B49" s="24" t="s">
        <v>361</v>
      </c>
      <c r="C49" s="25" t="s">
        <v>362</v>
      </c>
      <c r="D49" s="42" t="s">
        <v>363</v>
      </c>
      <c r="E49" s="30" t="s">
        <v>364</v>
      </c>
      <c r="F49" s="16"/>
      <c r="G49" s="20" t="s">
        <v>365</v>
      </c>
      <c r="H49" s="26"/>
      <c r="I49" s="20" t="s">
        <v>366</v>
      </c>
      <c r="J49" s="21"/>
      <c r="K49" s="31" t="s">
        <v>367</v>
      </c>
      <c r="L49" s="31" t="s">
        <v>368</v>
      </c>
      <c r="M49" s="22"/>
    </row>
    <row r="50" customFormat="false" ht="15.75" hidden="false" customHeight="false" outlineLevel="0" collapsed="false">
      <c r="A50" s="27"/>
      <c r="B50" s="24" t="s">
        <v>369</v>
      </c>
      <c r="C50" s="25" t="s">
        <v>370</v>
      </c>
      <c r="D50" s="15"/>
      <c r="E50" s="30" t="s">
        <v>371</v>
      </c>
      <c r="F50" s="17" t="s">
        <v>372</v>
      </c>
      <c r="G50" s="20" t="s">
        <v>373</v>
      </c>
      <c r="H50" s="19" t="s">
        <v>374</v>
      </c>
      <c r="I50" s="20" t="s">
        <v>375</v>
      </c>
      <c r="J50" s="21"/>
      <c r="K50" s="31" t="s">
        <v>376</v>
      </c>
      <c r="L50" s="31" t="s">
        <v>377</v>
      </c>
      <c r="M50" s="22"/>
    </row>
    <row r="51" customFormat="false" ht="15.75" hidden="false" customHeight="false" outlineLevel="0" collapsed="false">
      <c r="A51" s="27"/>
      <c r="B51" s="27" t="s">
        <v>378</v>
      </c>
      <c r="C51" s="25" t="s">
        <v>379</v>
      </c>
      <c r="D51" s="15"/>
      <c r="E51" s="16"/>
      <c r="F51" s="17" t="s">
        <v>380</v>
      </c>
      <c r="G51" s="20" t="s">
        <v>381</v>
      </c>
      <c r="H51" s="19" t="s">
        <v>382</v>
      </c>
      <c r="I51" s="20" t="s">
        <v>383</v>
      </c>
      <c r="J51" s="21"/>
      <c r="K51" s="31" t="s">
        <v>384</v>
      </c>
      <c r="L51" s="31" t="s">
        <v>385</v>
      </c>
      <c r="M51" s="22"/>
    </row>
    <row r="52" customFormat="false" ht="15.75" hidden="false" customHeight="false" outlineLevel="0" collapsed="false">
      <c r="A52" s="52" t="s">
        <v>386</v>
      </c>
      <c r="B52" s="24" t="s">
        <v>387</v>
      </c>
      <c r="C52" s="25" t="s">
        <v>388</v>
      </c>
      <c r="D52" s="42" t="s">
        <v>389</v>
      </c>
      <c r="E52" s="30" t="s">
        <v>390</v>
      </c>
      <c r="F52" s="16"/>
      <c r="G52" s="18"/>
      <c r="H52" s="26"/>
      <c r="I52" s="20" t="s">
        <v>391</v>
      </c>
      <c r="J52" s="21"/>
      <c r="K52" s="31" t="s">
        <v>392</v>
      </c>
      <c r="L52" s="31" t="s">
        <v>393</v>
      </c>
      <c r="M52" s="22"/>
    </row>
    <row r="53" customFormat="false" ht="15.75" hidden="false" customHeight="false" outlineLevel="0" collapsed="false">
      <c r="A53" s="52" t="s">
        <v>113</v>
      </c>
      <c r="B53" s="24" t="s">
        <v>394</v>
      </c>
      <c r="C53" s="25" t="s">
        <v>395</v>
      </c>
      <c r="D53" s="42" t="s">
        <v>396</v>
      </c>
      <c r="E53" s="30" t="s">
        <v>397</v>
      </c>
      <c r="F53" s="16"/>
      <c r="G53" s="18"/>
      <c r="H53" s="26"/>
      <c r="I53" s="20" t="s">
        <v>398</v>
      </c>
      <c r="J53" s="21"/>
      <c r="K53" s="31" t="s">
        <v>399</v>
      </c>
      <c r="L53" s="31" t="s">
        <v>400</v>
      </c>
      <c r="M53" s="22"/>
    </row>
    <row r="54" customFormat="false" ht="15.75" hidden="false" customHeight="false" outlineLevel="0" collapsed="false">
      <c r="A54" s="27" t="s">
        <v>230</v>
      </c>
      <c r="B54" s="24" t="s">
        <v>401</v>
      </c>
      <c r="C54" s="25" t="s">
        <v>402</v>
      </c>
      <c r="D54" s="42" t="s">
        <v>403</v>
      </c>
      <c r="E54" s="30" t="s">
        <v>404</v>
      </c>
      <c r="F54" s="16"/>
      <c r="G54" s="20" t="s">
        <v>405</v>
      </c>
      <c r="H54" s="26"/>
      <c r="I54" s="20" t="s">
        <v>406</v>
      </c>
      <c r="J54" s="21"/>
      <c r="K54" s="31" t="s">
        <v>407</v>
      </c>
      <c r="L54" s="31" t="s">
        <v>408</v>
      </c>
      <c r="M54" s="22"/>
    </row>
    <row r="55" customFormat="false" ht="15.75" hidden="false" customHeight="false" outlineLevel="0" collapsed="false">
      <c r="A55" s="52" t="s">
        <v>409</v>
      </c>
      <c r="B55" s="29" t="s">
        <v>410</v>
      </c>
      <c r="C55" s="25" t="s">
        <v>411</v>
      </c>
      <c r="D55" s="15"/>
      <c r="E55" s="16"/>
      <c r="F55" s="16"/>
      <c r="G55" s="18"/>
      <c r="H55" s="26"/>
      <c r="I55" s="53"/>
      <c r="J55" s="21"/>
      <c r="K55" s="31" t="s">
        <v>412</v>
      </c>
      <c r="L55" s="31" t="s">
        <v>413</v>
      </c>
      <c r="M55" s="22"/>
    </row>
    <row r="56" customFormat="false" ht="15.75" hidden="false" customHeight="false" outlineLevel="0" collapsed="false">
      <c r="A56" s="52" t="s">
        <v>113</v>
      </c>
      <c r="B56" s="29" t="s">
        <v>414</v>
      </c>
      <c r="C56" s="25" t="s">
        <v>415</v>
      </c>
      <c r="F56" s="16"/>
      <c r="G56" s="18"/>
      <c r="H56" s="26"/>
      <c r="I56" s="28"/>
      <c r="J56" s="21"/>
      <c r="K56" s="31" t="s">
        <v>416</v>
      </c>
      <c r="L56" s="31" t="s">
        <v>417</v>
      </c>
      <c r="M56" s="22"/>
    </row>
    <row r="57" customFormat="false" ht="15.75" hidden="false" customHeight="false" outlineLevel="0" collapsed="false">
      <c r="B57" s="24" t="s">
        <v>418</v>
      </c>
      <c r="C57" s="25" t="s">
        <v>419</v>
      </c>
      <c r="D57" s="15"/>
      <c r="E57" s="30" t="s">
        <v>420</v>
      </c>
      <c r="F57" s="17" t="s">
        <v>421</v>
      </c>
      <c r="G57" s="20" t="s">
        <v>422</v>
      </c>
      <c r="H57" s="19" t="s">
        <v>423</v>
      </c>
      <c r="I57" s="20" t="s">
        <v>424</v>
      </c>
      <c r="J57" s="21"/>
      <c r="K57" s="31" t="s">
        <v>425</v>
      </c>
      <c r="L57" s="31" t="s">
        <v>426</v>
      </c>
      <c r="M57" s="22"/>
    </row>
    <row r="58" customFormat="false" ht="15.75" hidden="false" customHeight="false" outlineLevel="0" collapsed="false">
      <c r="A58" s="27"/>
      <c r="B58" s="24" t="s">
        <v>427</v>
      </c>
      <c r="C58" s="25" t="s">
        <v>428</v>
      </c>
      <c r="D58" s="15"/>
      <c r="E58" s="30" t="s">
        <v>429</v>
      </c>
      <c r="F58" s="17" t="s">
        <v>430</v>
      </c>
      <c r="G58" s="18"/>
      <c r="H58" s="19" t="s">
        <v>431</v>
      </c>
      <c r="I58" s="20" t="s">
        <v>432</v>
      </c>
      <c r="J58" s="31" t="s">
        <v>433</v>
      </c>
      <c r="K58" s="31" t="s">
        <v>434</v>
      </c>
      <c r="L58" s="31" t="s">
        <v>435</v>
      </c>
      <c r="M58" s="22"/>
    </row>
    <row r="59" customFormat="false" ht="15.75" hidden="false" customHeight="false" outlineLevel="0" collapsed="false">
      <c r="A59" s="27"/>
      <c r="B59" s="24" t="s">
        <v>436</v>
      </c>
      <c r="C59" s="25" t="s">
        <v>437</v>
      </c>
      <c r="D59" s="15"/>
      <c r="E59" s="30" t="s">
        <v>438</v>
      </c>
      <c r="F59" s="17" t="s">
        <v>439</v>
      </c>
      <c r="G59" s="20" t="s">
        <v>440</v>
      </c>
      <c r="H59" s="19" t="s">
        <v>441</v>
      </c>
      <c r="I59" s="20" t="s">
        <v>442</v>
      </c>
      <c r="J59" s="31" t="s">
        <v>443</v>
      </c>
      <c r="K59" s="31" t="s">
        <v>444</v>
      </c>
      <c r="L59" s="31" t="s">
        <v>445</v>
      </c>
      <c r="M59" s="22"/>
    </row>
    <row r="60" customFormat="false" ht="15.75" hidden="false" customHeight="false" outlineLevel="0" collapsed="false">
      <c r="A60" s="27"/>
      <c r="B60" s="24" t="s">
        <v>446</v>
      </c>
      <c r="C60" s="25" t="s">
        <v>447</v>
      </c>
      <c r="D60" s="15"/>
      <c r="E60" s="30" t="s">
        <v>448</v>
      </c>
      <c r="F60" s="17" t="s">
        <v>449</v>
      </c>
      <c r="G60" s="20" t="s">
        <v>450</v>
      </c>
      <c r="H60" s="19" t="s">
        <v>451</v>
      </c>
      <c r="I60" s="20" t="s">
        <v>452</v>
      </c>
      <c r="J60" s="31" t="s">
        <v>453</v>
      </c>
      <c r="K60" s="31" t="s">
        <v>454</v>
      </c>
      <c r="L60" s="31" t="s">
        <v>455</v>
      </c>
      <c r="M60" s="22"/>
    </row>
    <row r="61" customFormat="false" ht="15.75" hidden="false" customHeight="false" outlineLevel="0" collapsed="false">
      <c r="A61" s="27"/>
      <c r="B61" s="24" t="s">
        <v>456</v>
      </c>
      <c r="C61" s="25" t="s">
        <v>457</v>
      </c>
      <c r="D61" s="15"/>
      <c r="E61" s="30" t="s">
        <v>458</v>
      </c>
      <c r="F61" s="17" t="s">
        <v>459</v>
      </c>
      <c r="G61" s="18"/>
      <c r="H61" s="19" t="s">
        <v>460</v>
      </c>
      <c r="I61" s="20" t="s">
        <v>461</v>
      </c>
      <c r="J61" s="21"/>
      <c r="K61" s="31" t="s">
        <v>462</v>
      </c>
      <c r="L61" s="31" t="s">
        <v>463</v>
      </c>
      <c r="M61" s="22"/>
    </row>
    <row r="62" customFormat="false" ht="15.75" hidden="false" customHeight="false" outlineLevel="0" collapsed="false">
      <c r="A62" s="27"/>
      <c r="B62" s="24" t="s">
        <v>464</v>
      </c>
      <c r="C62" s="25" t="s">
        <v>465</v>
      </c>
      <c r="D62" s="15"/>
      <c r="E62" s="30" t="s">
        <v>466</v>
      </c>
      <c r="F62" s="17" t="s">
        <v>467</v>
      </c>
      <c r="G62" s="18"/>
      <c r="H62" s="19" t="s">
        <v>468</v>
      </c>
      <c r="I62" s="20" t="s">
        <v>469</v>
      </c>
      <c r="J62" s="21"/>
      <c r="K62" s="31" t="s">
        <v>470</v>
      </c>
      <c r="L62" s="31" t="s">
        <v>471</v>
      </c>
      <c r="M62" s="22"/>
    </row>
    <row r="63" customFormat="false" ht="15.75" hidden="false" customHeight="false" outlineLevel="0" collapsed="false">
      <c r="A63" s="27"/>
      <c r="B63" s="24" t="s">
        <v>472</v>
      </c>
      <c r="C63" s="25" t="s">
        <v>473</v>
      </c>
      <c r="D63" s="15"/>
      <c r="E63" s="30" t="s">
        <v>474</v>
      </c>
      <c r="F63" s="17" t="s">
        <v>475</v>
      </c>
      <c r="G63" s="20" t="s">
        <v>476</v>
      </c>
      <c r="H63" s="19" t="s">
        <v>477</v>
      </c>
      <c r="I63" s="20" t="s">
        <v>478</v>
      </c>
      <c r="J63" s="21"/>
      <c r="K63" s="31" t="s">
        <v>479</v>
      </c>
      <c r="L63" s="31" t="s">
        <v>480</v>
      </c>
      <c r="M63" s="22"/>
    </row>
    <row r="64" customFormat="false" ht="15.75" hidden="false" customHeight="false" outlineLevel="0" collapsed="false">
      <c r="A64" s="27"/>
      <c r="B64" s="24" t="s">
        <v>481</v>
      </c>
      <c r="C64" s="25" t="s">
        <v>482</v>
      </c>
      <c r="D64" s="15"/>
      <c r="E64" s="30" t="s">
        <v>483</v>
      </c>
      <c r="F64" s="17" t="s">
        <v>484</v>
      </c>
      <c r="G64" s="20" t="s">
        <v>485</v>
      </c>
      <c r="H64" s="19" t="s">
        <v>486</v>
      </c>
      <c r="I64" s="20" t="s">
        <v>487</v>
      </c>
      <c r="J64" s="21"/>
      <c r="K64" s="31" t="s">
        <v>488</v>
      </c>
      <c r="L64" s="31" t="s">
        <v>489</v>
      </c>
      <c r="M64" s="22"/>
    </row>
    <row r="65" customFormat="false" ht="15.75" hidden="false" customHeight="false" outlineLevel="0" collapsed="false">
      <c r="A65" s="23" t="s">
        <v>490</v>
      </c>
      <c r="B65" s="24" t="s">
        <v>491</v>
      </c>
      <c r="C65" s="25" t="s">
        <v>492</v>
      </c>
      <c r="D65" s="42" t="s">
        <v>493</v>
      </c>
      <c r="E65" s="30" t="s">
        <v>494</v>
      </c>
      <c r="F65" s="16"/>
      <c r="G65" s="20" t="s">
        <v>495</v>
      </c>
      <c r="H65" s="19" t="s">
        <v>496</v>
      </c>
      <c r="I65" s="20" t="s">
        <v>497</v>
      </c>
      <c r="J65" s="31" t="s">
        <v>498</v>
      </c>
      <c r="K65" s="31" t="s">
        <v>499</v>
      </c>
      <c r="L65" s="31" t="s">
        <v>500</v>
      </c>
      <c r="M65" s="22"/>
    </row>
    <row r="66" customFormat="false" ht="15.75" hidden="false" customHeight="false" outlineLevel="0" collapsed="false">
      <c r="A66" s="54" t="s">
        <v>501</v>
      </c>
      <c r="B66" s="24" t="s">
        <v>502</v>
      </c>
      <c r="C66" s="25" t="s">
        <v>503</v>
      </c>
      <c r="D66" s="42" t="s">
        <v>504</v>
      </c>
      <c r="E66" s="30" t="s">
        <v>505</v>
      </c>
      <c r="F66" s="16"/>
      <c r="G66" s="20" t="s">
        <v>506</v>
      </c>
      <c r="H66" s="19" t="s">
        <v>507</v>
      </c>
      <c r="I66" s="20" t="s">
        <v>508</v>
      </c>
      <c r="J66" s="31" t="s">
        <v>509</v>
      </c>
      <c r="K66" s="31" t="s">
        <v>510</v>
      </c>
      <c r="L66" s="31" t="s">
        <v>511</v>
      </c>
      <c r="M66" s="22"/>
    </row>
    <row r="67" customFormat="false" ht="15.75" hidden="false" customHeight="false" outlineLevel="0" collapsed="false">
      <c r="A67" s="27"/>
      <c r="B67" s="24" t="s">
        <v>512</v>
      </c>
      <c r="C67" s="25" t="s">
        <v>513</v>
      </c>
      <c r="D67" s="42" t="s">
        <v>514</v>
      </c>
      <c r="E67" s="30" t="s">
        <v>515</v>
      </c>
      <c r="F67" s="16"/>
      <c r="G67" s="20" t="s">
        <v>516</v>
      </c>
      <c r="H67" s="19" t="s">
        <v>517</v>
      </c>
      <c r="I67" s="20" t="s">
        <v>518</v>
      </c>
      <c r="J67" s="21"/>
      <c r="K67" s="31" t="s">
        <v>519</v>
      </c>
      <c r="L67" s="31" t="s">
        <v>520</v>
      </c>
      <c r="M67" s="22"/>
    </row>
    <row r="68" customFormat="false" ht="15.75" hidden="false" customHeight="false" outlineLevel="0" collapsed="false">
      <c r="A68" s="27"/>
      <c r="B68" s="24" t="s">
        <v>521</v>
      </c>
      <c r="C68" s="25" t="s">
        <v>522</v>
      </c>
      <c r="D68" s="42" t="s">
        <v>523</v>
      </c>
      <c r="E68" s="30" t="s">
        <v>524</v>
      </c>
      <c r="F68" s="16"/>
      <c r="G68" s="20" t="s">
        <v>525</v>
      </c>
      <c r="H68" s="19" t="s">
        <v>526</v>
      </c>
      <c r="I68" s="20" t="s">
        <v>527</v>
      </c>
      <c r="J68" s="21"/>
      <c r="K68" s="31" t="s">
        <v>528</v>
      </c>
      <c r="L68" s="31" t="s">
        <v>529</v>
      </c>
      <c r="M68" s="22"/>
    </row>
    <row r="69" customFormat="false" ht="15.75" hidden="false" customHeight="false" outlineLevel="0" collapsed="false">
      <c r="A69" s="27"/>
      <c r="B69" s="24" t="s">
        <v>530</v>
      </c>
      <c r="C69" s="25" t="s">
        <v>531</v>
      </c>
      <c r="D69" s="42" t="s">
        <v>532</v>
      </c>
      <c r="E69" s="30" t="s">
        <v>533</v>
      </c>
      <c r="F69" s="16"/>
      <c r="G69" s="18"/>
      <c r="H69" s="19" t="s">
        <v>534</v>
      </c>
      <c r="I69" s="20" t="s">
        <v>535</v>
      </c>
      <c r="J69" s="31" t="s">
        <v>536</v>
      </c>
      <c r="K69" s="31" t="s">
        <v>537</v>
      </c>
      <c r="L69" s="31" t="s">
        <v>538</v>
      </c>
      <c r="M69" s="22"/>
    </row>
    <row r="70" customFormat="false" ht="15.75" hidden="false" customHeight="false" outlineLevel="0" collapsed="false">
      <c r="A70" s="27"/>
      <c r="B70" s="24" t="s">
        <v>539</v>
      </c>
      <c r="C70" s="25" t="s">
        <v>540</v>
      </c>
      <c r="D70" s="42" t="s">
        <v>541</v>
      </c>
      <c r="E70" s="30" t="s">
        <v>542</v>
      </c>
      <c r="F70" s="16"/>
      <c r="G70" s="20" t="s">
        <v>543</v>
      </c>
      <c r="H70" s="51" t="s">
        <v>541</v>
      </c>
      <c r="I70" s="20" t="s">
        <v>544</v>
      </c>
      <c r="J70" s="21"/>
      <c r="K70" s="31" t="s">
        <v>545</v>
      </c>
      <c r="L70" s="31" t="s">
        <v>546</v>
      </c>
      <c r="M70" s="22"/>
    </row>
    <row r="71" customFormat="false" ht="15.75" hidden="false" customHeight="false" outlineLevel="0" collapsed="false">
      <c r="A71" s="27"/>
      <c r="B71" s="24" t="s">
        <v>547</v>
      </c>
      <c r="C71" s="25" t="s">
        <v>548</v>
      </c>
      <c r="D71" s="42" t="s">
        <v>549</v>
      </c>
      <c r="E71" s="30" t="s">
        <v>550</v>
      </c>
      <c r="F71" s="16"/>
      <c r="G71" s="20" t="s">
        <v>551</v>
      </c>
      <c r="H71" s="51" t="s">
        <v>549</v>
      </c>
      <c r="I71" s="20" t="s">
        <v>552</v>
      </c>
      <c r="J71" s="21"/>
      <c r="K71" s="31" t="s">
        <v>553</v>
      </c>
      <c r="L71" s="31" t="s">
        <v>554</v>
      </c>
      <c r="M71" s="22"/>
    </row>
    <row r="72" customFormat="false" ht="15.75" hidden="false" customHeight="false" outlineLevel="0" collapsed="false">
      <c r="A72" s="27"/>
      <c r="B72" s="24" t="s">
        <v>555</v>
      </c>
      <c r="C72" s="25" t="s">
        <v>556</v>
      </c>
      <c r="D72" s="42" t="s">
        <v>557</v>
      </c>
      <c r="E72" s="30" t="s">
        <v>558</v>
      </c>
      <c r="F72" s="16"/>
      <c r="G72" s="20" t="s">
        <v>559</v>
      </c>
      <c r="H72" s="51" t="s">
        <v>557</v>
      </c>
      <c r="I72" s="20" t="s">
        <v>560</v>
      </c>
      <c r="J72" s="21"/>
      <c r="K72" s="31" t="s">
        <v>561</v>
      </c>
      <c r="L72" s="31" t="s">
        <v>562</v>
      </c>
      <c r="M72" s="22"/>
    </row>
    <row r="73" customFormat="false" ht="15.75" hidden="false" customHeight="false" outlineLevel="0" collapsed="false">
      <c r="A73" s="27"/>
      <c r="B73" s="24" t="s">
        <v>563</v>
      </c>
      <c r="C73" s="25" t="s">
        <v>564</v>
      </c>
      <c r="D73" s="42" t="s">
        <v>565</v>
      </c>
      <c r="E73" s="30" t="s">
        <v>566</v>
      </c>
      <c r="F73" s="16"/>
      <c r="G73" s="20" t="s">
        <v>567</v>
      </c>
      <c r="H73" s="51" t="s">
        <v>565</v>
      </c>
      <c r="I73" s="20" t="s">
        <v>568</v>
      </c>
      <c r="J73" s="21"/>
      <c r="K73" s="31" t="s">
        <v>569</v>
      </c>
      <c r="L73" s="31" t="s">
        <v>570</v>
      </c>
      <c r="M73" s="22"/>
    </row>
    <row r="74" customFormat="false" ht="15.75" hidden="false" customHeight="false" outlineLevel="0" collapsed="false">
      <c r="A74" s="27"/>
      <c r="B74" s="24" t="s">
        <v>571</v>
      </c>
      <c r="C74" s="25" t="s">
        <v>572</v>
      </c>
      <c r="D74" s="42" t="s">
        <v>573</v>
      </c>
      <c r="E74" s="30" t="s">
        <v>574</v>
      </c>
      <c r="F74" s="16"/>
      <c r="G74" s="20" t="s">
        <v>575</v>
      </c>
      <c r="H74" s="19" t="s">
        <v>576</v>
      </c>
      <c r="I74" s="20" t="s">
        <v>577</v>
      </c>
      <c r="J74" s="21"/>
      <c r="K74" s="31" t="s">
        <v>578</v>
      </c>
      <c r="L74" s="31" t="s">
        <v>579</v>
      </c>
      <c r="M74" s="22"/>
    </row>
    <row r="75" customFormat="false" ht="15.75" hidden="false" customHeight="false" outlineLevel="0" collapsed="false">
      <c r="A75" s="27"/>
      <c r="B75" s="24" t="s">
        <v>580</v>
      </c>
      <c r="C75" s="25" t="s">
        <v>581</v>
      </c>
      <c r="D75" s="42" t="s">
        <v>582</v>
      </c>
      <c r="E75" s="30" t="s">
        <v>583</v>
      </c>
      <c r="F75" s="16"/>
      <c r="G75" s="20" t="s">
        <v>584</v>
      </c>
      <c r="H75" s="19" t="s">
        <v>585</v>
      </c>
      <c r="I75" s="20" t="s">
        <v>586</v>
      </c>
      <c r="J75" s="21"/>
      <c r="K75" s="31" t="s">
        <v>587</v>
      </c>
      <c r="L75" s="31" t="s">
        <v>588</v>
      </c>
      <c r="M75" s="22"/>
    </row>
    <row r="76" customFormat="false" ht="15.75" hidden="false" customHeight="false" outlineLevel="0" collapsed="false">
      <c r="A76" s="54" t="s">
        <v>589</v>
      </c>
      <c r="B76" s="24" t="s">
        <v>590</v>
      </c>
      <c r="C76" s="25" t="s">
        <v>591</v>
      </c>
      <c r="D76" s="42" t="s">
        <v>592</v>
      </c>
      <c r="E76" s="30" t="s">
        <v>593</v>
      </c>
      <c r="F76" s="16"/>
      <c r="G76" s="20" t="s">
        <v>594</v>
      </c>
      <c r="H76" s="26"/>
      <c r="I76" s="20" t="s">
        <v>595</v>
      </c>
      <c r="J76" s="21"/>
      <c r="K76" s="31" t="s">
        <v>596</v>
      </c>
      <c r="L76" s="31" t="s">
        <v>597</v>
      </c>
      <c r="M76" s="22"/>
    </row>
    <row r="77" customFormat="false" ht="15.75" hidden="false" customHeight="false" outlineLevel="0" collapsed="false">
      <c r="A77" s="27" t="s">
        <v>230</v>
      </c>
      <c r="B77" s="24" t="s">
        <v>598</v>
      </c>
      <c r="C77" s="25" t="s">
        <v>599</v>
      </c>
      <c r="D77" s="42" t="s">
        <v>600</v>
      </c>
      <c r="E77" s="30" t="s">
        <v>601</v>
      </c>
      <c r="F77" s="16"/>
      <c r="G77" s="18"/>
      <c r="H77" s="26"/>
      <c r="I77" s="20" t="s">
        <v>602</v>
      </c>
      <c r="J77" s="21"/>
      <c r="K77" s="31" t="s">
        <v>603</v>
      </c>
      <c r="L77" s="31" t="s">
        <v>604</v>
      </c>
      <c r="M77" s="22"/>
    </row>
    <row r="78" customFormat="false" ht="15.75" hidden="false" customHeight="false" outlineLevel="0" collapsed="false">
      <c r="A78" s="27"/>
      <c r="B78" s="24" t="s">
        <v>605</v>
      </c>
      <c r="C78" s="25" t="s">
        <v>606</v>
      </c>
      <c r="D78" s="42" t="s">
        <v>607</v>
      </c>
      <c r="E78" s="30" t="s">
        <v>608</v>
      </c>
      <c r="F78" s="16"/>
      <c r="G78" s="18"/>
      <c r="H78" s="26"/>
      <c r="I78" s="20" t="s">
        <v>609</v>
      </c>
      <c r="J78" s="21"/>
      <c r="K78" s="31" t="s">
        <v>610</v>
      </c>
      <c r="L78" s="31" t="s">
        <v>611</v>
      </c>
      <c r="M78" s="22"/>
    </row>
    <row r="79" customFormat="false" ht="15.75" hidden="false" customHeight="false" outlineLevel="0" collapsed="false">
      <c r="A79" s="27"/>
      <c r="B79" s="24" t="s">
        <v>612</v>
      </c>
      <c r="C79" s="25" t="s">
        <v>613</v>
      </c>
      <c r="D79" s="42" t="s">
        <v>614</v>
      </c>
      <c r="E79" s="30" t="s">
        <v>615</v>
      </c>
      <c r="F79" s="16"/>
      <c r="G79" s="18"/>
      <c r="H79" s="26"/>
      <c r="I79" s="20" t="s">
        <v>616</v>
      </c>
      <c r="J79" s="21"/>
      <c r="K79" s="31" t="s">
        <v>617</v>
      </c>
      <c r="L79" s="31" t="s">
        <v>618</v>
      </c>
      <c r="M79" s="22"/>
    </row>
    <row r="80" customFormat="false" ht="15.75" hidden="false" customHeight="false" outlineLevel="0" collapsed="false">
      <c r="A80" s="27"/>
      <c r="B80" s="24" t="s">
        <v>619</v>
      </c>
      <c r="C80" s="25" t="s">
        <v>620</v>
      </c>
      <c r="D80" s="42" t="s">
        <v>621</v>
      </c>
      <c r="E80" s="30" t="s">
        <v>622</v>
      </c>
      <c r="F80" s="16"/>
      <c r="G80" s="18"/>
      <c r="H80" s="26"/>
      <c r="I80" s="20" t="s">
        <v>623</v>
      </c>
      <c r="J80" s="21"/>
      <c r="K80" s="31" t="s">
        <v>624</v>
      </c>
      <c r="L80" s="31" t="s">
        <v>625</v>
      </c>
      <c r="M80" s="22"/>
    </row>
    <row r="81" customFormat="false" ht="15.75" hidden="false" customHeight="false" outlineLevel="0" collapsed="false">
      <c r="A81" s="27"/>
      <c r="B81" s="24" t="s">
        <v>626</v>
      </c>
      <c r="C81" s="25" t="s">
        <v>627</v>
      </c>
      <c r="D81" s="42" t="s">
        <v>628</v>
      </c>
      <c r="E81" s="30" t="s">
        <v>629</v>
      </c>
      <c r="F81" s="16"/>
      <c r="G81" s="20" t="s">
        <v>630</v>
      </c>
      <c r="H81" s="26"/>
      <c r="I81" s="20" t="s">
        <v>631</v>
      </c>
      <c r="J81" s="21"/>
      <c r="K81" s="31" t="s">
        <v>632</v>
      </c>
      <c r="L81" s="31" t="s">
        <v>633</v>
      </c>
      <c r="M81" s="22"/>
    </row>
    <row r="82" customFormat="false" ht="15.75" hidden="false" customHeight="false" outlineLevel="0" collapsed="false">
      <c r="A82" s="27"/>
      <c r="B82" s="24" t="s">
        <v>634</v>
      </c>
      <c r="C82" s="25" t="s">
        <v>635</v>
      </c>
      <c r="D82" s="42" t="s">
        <v>636</v>
      </c>
      <c r="E82" s="30" t="s">
        <v>637</v>
      </c>
      <c r="F82" s="16"/>
      <c r="G82" s="20" t="s">
        <v>638</v>
      </c>
      <c r="H82" s="26"/>
      <c r="I82" s="20" t="s">
        <v>639</v>
      </c>
      <c r="J82" s="21"/>
      <c r="K82" s="31" t="s">
        <v>640</v>
      </c>
      <c r="L82" s="31" t="s">
        <v>641</v>
      </c>
      <c r="M82" s="22"/>
    </row>
    <row r="83" customFormat="false" ht="15.75" hidden="false" customHeight="false" outlineLevel="0" collapsed="false">
      <c r="A83" s="27"/>
      <c r="B83" s="24" t="s">
        <v>642</v>
      </c>
      <c r="C83" s="25" t="s">
        <v>643</v>
      </c>
      <c r="D83" s="42" t="s">
        <v>644</v>
      </c>
      <c r="E83" s="30" t="s">
        <v>645</v>
      </c>
      <c r="F83" s="16"/>
      <c r="G83" s="20" t="s">
        <v>646</v>
      </c>
      <c r="H83" s="19" t="s">
        <v>647</v>
      </c>
      <c r="I83" s="20" t="s">
        <v>648</v>
      </c>
      <c r="J83" s="31" t="s">
        <v>649</v>
      </c>
      <c r="K83" s="31" t="s">
        <v>650</v>
      </c>
      <c r="L83" s="31" t="s">
        <v>651</v>
      </c>
      <c r="M83" s="22"/>
    </row>
    <row r="84" customFormat="false" ht="15.75" hidden="false" customHeight="false" outlineLevel="0" collapsed="false">
      <c r="A84" s="27"/>
      <c r="B84" s="24" t="s">
        <v>652</v>
      </c>
      <c r="C84" s="25" t="s">
        <v>653</v>
      </c>
      <c r="D84" s="42" t="s">
        <v>654</v>
      </c>
      <c r="E84" s="30" t="s">
        <v>655</v>
      </c>
      <c r="F84" s="16"/>
      <c r="G84" s="20" t="s">
        <v>656</v>
      </c>
      <c r="H84" s="19" t="s">
        <v>657</v>
      </c>
      <c r="I84" s="20" t="s">
        <v>658</v>
      </c>
      <c r="J84" s="31" t="s">
        <v>659</v>
      </c>
      <c r="K84" s="31" t="s">
        <v>660</v>
      </c>
      <c r="L84" s="31" t="s">
        <v>661</v>
      </c>
      <c r="M84" s="22"/>
    </row>
    <row r="85" customFormat="false" ht="15.75" hidden="false" customHeight="false" outlineLevel="0" collapsed="false">
      <c r="A85" s="27"/>
      <c r="B85" s="24" t="s">
        <v>662</v>
      </c>
      <c r="C85" s="25" t="s">
        <v>663</v>
      </c>
      <c r="D85" s="42" t="s">
        <v>664</v>
      </c>
      <c r="E85" s="30" t="s">
        <v>665</v>
      </c>
      <c r="F85" s="16"/>
      <c r="G85" s="20" t="s">
        <v>666</v>
      </c>
      <c r="H85" s="19" t="s">
        <v>667</v>
      </c>
      <c r="I85" s="20" t="s">
        <v>668</v>
      </c>
      <c r="J85" s="21"/>
      <c r="K85" s="31" t="s">
        <v>669</v>
      </c>
      <c r="L85" s="31" t="s">
        <v>670</v>
      </c>
      <c r="M85" s="22"/>
    </row>
    <row r="86" customFormat="false" ht="15.75" hidden="false" customHeight="false" outlineLevel="0" collapsed="false">
      <c r="A86" s="27"/>
      <c r="B86" s="24" t="s">
        <v>671</v>
      </c>
      <c r="C86" s="25" t="s">
        <v>672</v>
      </c>
      <c r="D86" s="42" t="s">
        <v>673</v>
      </c>
      <c r="E86" s="30" t="s">
        <v>674</v>
      </c>
      <c r="F86" s="16"/>
      <c r="G86" s="20" t="s">
        <v>675</v>
      </c>
      <c r="H86" s="19" t="s">
        <v>676</v>
      </c>
      <c r="I86" s="20" t="s">
        <v>677</v>
      </c>
      <c r="J86" s="21"/>
      <c r="K86" s="31" t="s">
        <v>678</v>
      </c>
      <c r="L86" s="31" t="s">
        <v>679</v>
      </c>
      <c r="M86" s="22"/>
    </row>
    <row r="87" customFormat="false" ht="15.75" hidden="false" customHeight="false" outlineLevel="0" collapsed="false">
      <c r="A87" s="27"/>
      <c r="B87" s="24" t="s">
        <v>680</v>
      </c>
      <c r="C87" s="25" t="s">
        <v>681</v>
      </c>
      <c r="D87" s="42" t="s">
        <v>682</v>
      </c>
      <c r="E87" s="30" t="s">
        <v>683</v>
      </c>
      <c r="F87" s="16"/>
      <c r="G87" s="18"/>
      <c r="H87" s="26"/>
      <c r="I87" s="20" t="s">
        <v>684</v>
      </c>
      <c r="J87" s="21"/>
      <c r="K87" s="31" t="s">
        <v>685</v>
      </c>
      <c r="L87" s="31" t="s">
        <v>686</v>
      </c>
      <c r="M87" s="22"/>
    </row>
    <row r="88" customFormat="false" ht="15.75" hidden="false" customHeight="false" outlineLevel="0" collapsed="false">
      <c r="A88" s="54" t="s">
        <v>687</v>
      </c>
      <c r="B88" s="24" t="s">
        <v>688</v>
      </c>
      <c r="C88" s="25" t="s">
        <v>689</v>
      </c>
      <c r="D88" s="42" t="s">
        <v>690</v>
      </c>
      <c r="E88" s="30" t="s">
        <v>691</v>
      </c>
      <c r="F88" s="16"/>
      <c r="G88" s="18"/>
      <c r="H88" s="19" t="s">
        <v>692</v>
      </c>
      <c r="I88" s="20" t="s">
        <v>693</v>
      </c>
      <c r="J88" s="21"/>
      <c r="K88" s="31" t="s">
        <v>694</v>
      </c>
      <c r="L88" s="31" t="s">
        <v>695</v>
      </c>
      <c r="M88" s="22"/>
    </row>
    <row r="89" customFormat="false" ht="15.75" hidden="false" customHeight="false" outlineLevel="0" collapsed="false">
      <c r="A89" s="27" t="s">
        <v>230</v>
      </c>
      <c r="B89" s="24" t="s">
        <v>696</v>
      </c>
      <c r="C89" s="25" t="s">
        <v>697</v>
      </c>
      <c r="D89" s="42" t="s">
        <v>698</v>
      </c>
      <c r="E89" s="30" t="s">
        <v>699</v>
      </c>
      <c r="F89" s="16"/>
      <c r="G89" s="18"/>
      <c r="H89" s="19" t="s">
        <v>700</v>
      </c>
      <c r="I89" s="20" t="s">
        <v>701</v>
      </c>
      <c r="J89" s="31" t="s">
        <v>702</v>
      </c>
      <c r="K89" s="31" t="s">
        <v>703</v>
      </c>
      <c r="L89" s="31" t="s">
        <v>704</v>
      </c>
      <c r="M89" s="22"/>
    </row>
    <row r="90" customFormat="false" ht="15.75" hidden="false" customHeight="false" outlineLevel="0" collapsed="false">
      <c r="A90" s="27"/>
      <c r="B90" s="29" t="s">
        <v>705</v>
      </c>
      <c r="C90" s="25" t="s">
        <v>706</v>
      </c>
      <c r="D90" s="15"/>
      <c r="E90" s="30" t="s">
        <v>707</v>
      </c>
      <c r="F90" s="16"/>
      <c r="G90" s="18"/>
      <c r="H90" s="19" t="s">
        <v>708</v>
      </c>
      <c r="I90" s="20" t="s">
        <v>709</v>
      </c>
      <c r="J90" s="31" t="s">
        <v>710</v>
      </c>
      <c r="K90" s="31" t="s">
        <v>711</v>
      </c>
      <c r="L90" s="31" t="s">
        <v>712</v>
      </c>
      <c r="M90" s="22"/>
    </row>
    <row r="91" customFormat="false" ht="15.75" hidden="false" customHeight="false" outlineLevel="0" collapsed="false">
      <c r="A91" s="27"/>
      <c r="B91" s="29" t="s">
        <v>713</v>
      </c>
      <c r="C91" s="25" t="s">
        <v>714</v>
      </c>
      <c r="D91" s="15"/>
      <c r="E91" s="16"/>
      <c r="F91" s="16"/>
      <c r="G91" s="18"/>
      <c r="H91" s="19" t="s">
        <v>715</v>
      </c>
      <c r="I91" s="20" t="s">
        <v>716</v>
      </c>
      <c r="J91" s="31" t="s">
        <v>717</v>
      </c>
      <c r="K91" s="31" t="s">
        <v>718</v>
      </c>
      <c r="L91" s="31" t="s">
        <v>719</v>
      </c>
      <c r="M91" s="22"/>
    </row>
    <row r="92" customFormat="false" ht="15.75" hidden="false" customHeight="false" outlineLevel="0" collapsed="false">
      <c r="A92" s="23" t="s">
        <v>720</v>
      </c>
      <c r="B92" s="29" t="s">
        <v>721</v>
      </c>
      <c r="C92" s="25" t="s">
        <v>722</v>
      </c>
      <c r="D92" s="15"/>
      <c r="E92" s="16"/>
      <c r="F92" s="16"/>
      <c r="G92" s="18"/>
      <c r="H92" s="26"/>
      <c r="I92" s="20" t="s">
        <v>723</v>
      </c>
      <c r="J92" s="21"/>
      <c r="K92" s="21"/>
      <c r="L92" s="21"/>
      <c r="M92" s="22"/>
    </row>
    <row r="93" customFormat="false" ht="15.75" hidden="false" customHeight="false" outlineLevel="0" collapsed="false">
      <c r="A93" s="27" t="s">
        <v>230</v>
      </c>
      <c r="B93" s="29" t="s">
        <v>724</v>
      </c>
      <c r="C93" s="25" t="s">
        <v>725</v>
      </c>
      <c r="D93" s="15"/>
      <c r="E93" s="16"/>
      <c r="F93" s="16"/>
      <c r="G93" s="18"/>
      <c r="H93" s="26"/>
      <c r="I93" s="20" t="s">
        <v>726</v>
      </c>
      <c r="J93" s="21"/>
      <c r="K93" s="21"/>
      <c r="L93" s="21"/>
      <c r="M93" s="22"/>
    </row>
    <row r="94" customFormat="false" ht="15.75" hidden="false" customHeight="false" outlineLevel="0" collapsed="false">
      <c r="A94" s="27"/>
      <c r="B94" s="29" t="s">
        <v>727</v>
      </c>
      <c r="C94" s="25" t="s">
        <v>728</v>
      </c>
      <c r="D94" s="15"/>
      <c r="E94" s="16"/>
      <c r="F94" s="16"/>
      <c r="G94" s="18"/>
      <c r="H94" s="26"/>
      <c r="I94" s="20" t="s">
        <v>729</v>
      </c>
      <c r="J94" s="21"/>
      <c r="K94" s="21"/>
      <c r="L94" s="21"/>
      <c r="M94" s="22"/>
    </row>
    <row r="95" customFormat="false" ht="15.75" hidden="false" customHeight="false" outlineLevel="0" collapsed="false">
      <c r="A95" s="27"/>
      <c r="B95" s="29" t="s">
        <v>730</v>
      </c>
      <c r="C95" s="25" t="s">
        <v>731</v>
      </c>
      <c r="D95" s="15"/>
      <c r="E95" s="30" t="s">
        <v>732</v>
      </c>
      <c r="F95" s="16"/>
      <c r="G95" s="18"/>
      <c r="H95" s="26"/>
      <c r="I95" s="20" t="s">
        <v>733</v>
      </c>
      <c r="J95" s="21"/>
      <c r="K95" s="21"/>
      <c r="L95" s="21"/>
      <c r="M95" s="22"/>
    </row>
    <row r="96" customFormat="false" ht="15.75" hidden="false" customHeight="false" outlineLevel="0" collapsed="false">
      <c r="A96" s="27"/>
      <c r="B96" s="29" t="s">
        <v>734</v>
      </c>
      <c r="C96" s="25" t="s">
        <v>735</v>
      </c>
      <c r="D96" s="15"/>
      <c r="E96" s="30" t="s">
        <v>736</v>
      </c>
      <c r="F96" s="16"/>
      <c r="G96" s="18"/>
      <c r="H96" s="26"/>
      <c r="I96" s="20" t="s">
        <v>737</v>
      </c>
      <c r="J96" s="21"/>
      <c r="K96" s="21"/>
      <c r="L96" s="21"/>
      <c r="M96" s="22"/>
    </row>
    <row r="97" customFormat="false" ht="15.75" hidden="false" customHeight="false" outlineLevel="0" collapsed="false">
      <c r="A97" s="27"/>
      <c r="B97" s="29" t="s">
        <v>738</v>
      </c>
      <c r="C97" s="25" t="s">
        <v>739</v>
      </c>
      <c r="D97" s="15"/>
      <c r="E97" s="30" t="s">
        <v>740</v>
      </c>
      <c r="F97" s="16"/>
      <c r="G97" s="18"/>
      <c r="H97" s="26"/>
      <c r="I97" s="20" t="s">
        <v>741</v>
      </c>
      <c r="J97" s="21"/>
      <c r="K97" s="21"/>
      <c r="L97" s="21"/>
      <c r="M97" s="22"/>
    </row>
    <row r="98" customFormat="false" ht="15.75" hidden="false" customHeight="false" outlineLevel="0" collapsed="false">
      <c r="A98" s="23" t="s">
        <v>742</v>
      </c>
      <c r="B98" s="24" t="s">
        <v>743</v>
      </c>
      <c r="C98" s="25" t="s">
        <v>744</v>
      </c>
      <c r="D98" s="15"/>
      <c r="E98" s="30" t="s">
        <v>745</v>
      </c>
      <c r="F98" s="17" t="s">
        <v>746</v>
      </c>
      <c r="G98" s="20" t="s">
        <v>747</v>
      </c>
      <c r="H98" s="19" t="s">
        <v>748</v>
      </c>
      <c r="I98" s="20" t="s">
        <v>749</v>
      </c>
      <c r="J98" s="21"/>
      <c r="K98" s="31" t="s">
        <v>750</v>
      </c>
      <c r="L98" s="31" t="s">
        <v>751</v>
      </c>
      <c r="M98" s="22"/>
    </row>
    <row r="99" customFormat="false" ht="15.75" hidden="false" customHeight="false" outlineLevel="0" collapsed="false">
      <c r="A99" s="27"/>
      <c r="B99" s="24" t="s">
        <v>752</v>
      </c>
      <c r="C99" s="25" t="s">
        <v>753</v>
      </c>
      <c r="D99" s="15"/>
      <c r="E99" s="30" t="s">
        <v>754</v>
      </c>
      <c r="F99" s="17" t="s">
        <v>755</v>
      </c>
      <c r="G99" s="20" t="s">
        <v>756</v>
      </c>
      <c r="H99" s="19" t="s">
        <v>757</v>
      </c>
      <c r="I99" s="20" t="s">
        <v>758</v>
      </c>
      <c r="J99" s="21"/>
      <c r="K99" s="31" t="s">
        <v>759</v>
      </c>
      <c r="L99" s="31" t="s">
        <v>760</v>
      </c>
      <c r="M99" s="22"/>
    </row>
    <row r="100" customFormat="false" ht="15.75" hidden="false" customHeight="false" outlineLevel="0" collapsed="false">
      <c r="A100" s="27"/>
      <c r="B100" s="24" t="s">
        <v>761</v>
      </c>
      <c r="C100" s="25" t="s">
        <v>762</v>
      </c>
      <c r="D100" s="15"/>
      <c r="E100" s="30" t="s">
        <v>763</v>
      </c>
      <c r="F100" s="17" t="s">
        <v>764</v>
      </c>
      <c r="G100" s="20" t="s">
        <v>765</v>
      </c>
      <c r="H100" s="19" t="s">
        <v>766</v>
      </c>
      <c r="I100" s="20" t="s">
        <v>767</v>
      </c>
      <c r="J100" s="21"/>
      <c r="K100" s="31" t="s">
        <v>768</v>
      </c>
      <c r="L100" s="31" t="s">
        <v>769</v>
      </c>
      <c r="M100" s="22"/>
    </row>
    <row r="101" customFormat="false" ht="15.75" hidden="false" customHeight="false" outlineLevel="0" collapsed="false">
      <c r="A101" s="27"/>
      <c r="B101" s="24" t="s">
        <v>770</v>
      </c>
      <c r="C101" s="25" t="s">
        <v>771</v>
      </c>
      <c r="D101" s="15"/>
      <c r="E101" s="16"/>
      <c r="F101" s="17" t="s">
        <v>772</v>
      </c>
      <c r="G101" s="20" t="s">
        <v>773</v>
      </c>
      <c r="H101" s="19" t="s">
        <v>774</v>
      </c>
      <c r="I101" s="20" t="s">
        <v>775</v>
      </c>
      <c r="J101" s="21"/>
      <c r="K101" s="31" t="s">
        <v>776</v>
      </c>
      <c r="L101" s="31" t="s">
        <v>777</v>
      </c>
      <c r="M101" s="22"/>
    </row>
    <row r="102" customFormat="false" ht="15.75" hidden="false" customHeight="false" outlineLevel="0" collapsed="false">
      <c r="A102" s="27"/>
      <c r="B102" s="24" t="s">
        <v>778</v>
      </c>
      <c r="C102" s="25" t="s">
        <v>779</v>
      </c>
      <c r="D102" s="15"/>
      <c r="E102" s="30" t="s">
        <v>780</v>
      </c>
      <c r="F102" s="17" t="s">
        <v>781</v>
      </c>
      <c r="G102" s="20" t="s">
        <v>782</v>
      </c>
      <c r="H102" s="19" t="s">
        <v>783</v>
      </c>
      <c r="I102" s="20" t="s">
        <v>784</v>
      </c>
      <c r="J102" s="31" t="s">
        <v>785</v>
      </c>
      <c r="K102" s="31" t="s">
        <v>786</v>
      </c>
      <c r="L102" s="31" t="s">
        <v>787</v>
      </c>
      <c r="M102" s="22"/>
    </row>
    <row r="103" customFormat="false" ht="15.75" hidden="false" customHeight="false" outlineLevel="0" collapsed="false">
      <c r="A103" s="27"/>
      <c r="B103" s="24" t="s">
        <v>788</v>
      </c>
      <c r="C103" s="25" t="s">
        <v>789</v>
      </c>
      <c r="D103" s="15"/>
      <c r="E103" s="30" t="s">
        <v>790</v>
      </c>
      <c r="F103" s="17" t="s">
        <v>791</v>
      </c>
      <c r="G103" s="20" t="s">
        <v>792</v>
      </c>
      <c r="H103" s="19" t="s">
        <v>793</v>
      </c>
      <c r="I103" s="20" t="s">
        <v>794</v>
      </c>
      <c r="J103" s="21"/>
      <c r="K103" s="31" t="s">
        <v>795</v>
      </c>
      <c r="L103" s="31" t="s">
        <v>796</v>
      </c>
      <c r="M103" s="22"/>
    </row>
    <row r="104" customFormat="false" ht="15.75" hidden="false" customHeight="false" outlineLevel="0" collapsed="false">
      <c r="A104" s="27"/>
      <c r="B104" s="24" t="s">
        <v>797</v>
      </c>
      <c r="C104" s="25" t="s">
        <v>798</v>
      </c>
      <c r="D104" s="15"/>
      <c r="E104" s="30" t="s">
        <v>799</v>
      </c>
      <c r="F104" s="17" t="s">
        <v>800</v>
      </c>
      <c r="G104" s="20" t="s">
        <v>801</v>
      </c>
      <c r="H104" s="19" t="s">
        <v>802</v>
      </c>
      <c r="I104" s="20" t="s">
        <v>803</v>
      </c>
      <c r="J104" s="31" t="s">
        <v>804</v>
      </c>
      <c r="K104" s="31" t="s">
        <v>805</v>
      </c>
      <c r="L104" s="31" t="s">
        <v>806</v>
      </c>
      <c r="M104" s="22"/>
    </row>
    <row r="105" customFormat="false" ht="15.75" hidden="false" customHeight="false" outlineLevel="0" collapsed="false">
      <c r="A105" s="27"/>
      <c r="B105" s="24" t="s">
        <v>807</v>
      </c>
      <c r="C105" s="25" t="s">
        <v>808</v>
      </c>
      <c r="D105" s="15"/>
      <c r="E105" s="30" t="s">
        <v>809</v>
      </c>
      <c r="F105" s="17" t="s">
        <v>810</v>
      </c>
      <c r="G105" s="20" t="s">
        <v>811</v>
      </c>
      <c r="H105" s="19" t="s">
        <v>812</v>
      </c>
      <c r="I105" s="20" t="s">
        <v>813</v>
      </c>
      <c r="J105" s="21"/>
      <c r="K105" s="31" t="s">
        <v>814</v>
      </c>
      <c r="L105" s="31" t="s">
        <v>815</v>
      </c>
      <c r="M105" s="22"/>
    </row>
    <row r="106" customFormat="false" ht="15.75" hidden="false" customHeight="false" outlineLevel="0" collapsed="false">
      <c r="A106" s="27"/>
      <c r="B106" s="24" t="s">
        <v>816</v>
      </c>
      <c r="C106" s="25" t="s">
        <v>817</v>
      </c>
      <c r="D106" s="42" t="s">
        <v>818</v>
      </c>
      <c r="E106" s="30" t="s">
        <v>819</v>
      </c>
      <c r="F106" s="17" t="s">
        <v>820</v>
      </c>
      <c r="G106" s="20" t="s">
        <v>821</v>
      </c>
      <c r="H106" s="26"/>
      <c r="I106" s="20" t="s">
        <v>822</v>
      </c>
      <c r="J106" s="21"/>
      <c r="K106" s="31" t="s">
        <v>823</v>
      </c>
      <c r="L106" s="31" t="s">
        <v>824</v>
      </c>
      <c r="M106" s="22"/>
    </row>
    <row r="107" customFormat="false" ht="15.75" hidden="false" customHeight="false" outlineLevel="0" collapsed="false">
      <c r="A107" s="27"/>
      <c r="B107" s="29" t="s">
        <v>825</v>
      </c>
      <c r="C107" s="25" t="s">
        <v>826</v>
      </c>
      <c r="D107" s="15"/>
      <c r="E107" s="16"/>
      <c r="F107" s="16"/>
      <c r="G107" s="20" t="s">
        <v>827</v>
      </c>
      <c r="H107" s="26"/>
      <c r="I107" s="20" t="s">
        <v>828</v>
      </c>
      <c r="J107" s="21"/>
      <c r="K107" s="31" t="s">
        <v>829</v>
      </c>
      <c r="L107" s="31" t="s">
        <v>830</v>
      </c>
      <c r="M107" s="22"/>
    </row>
    <row r="108" customFormat="false" ht="15.75" hidden="false" customHeight="false" outlineLevel="0" collapsed="false">
      <c r="A108" s="27"/>
      <c r="B108" s="29" t="s">
        <v>831</v>
      </c>
      <c r="C108" s="25" t="s">
        <v>832</v>
      </c>
      <c r="D108" s="15"/>
      <c r="E108" s="16"/>
      <c r="F108" s="16"/>
      <c r="G108" s="20" t="s">
        <v>833</v>
      </c>
      <c r="H108" s="26"/>
      <c r="I108" s="20" t="s">
        <v>834</v>
      </c>
      <c r="J108" s="21"/>
      <c r="K108" s="31" t="s">
        <v>835</v>
      </c>
      <c r="L108" s="31" t="s">
        <v>836</v>
      </c>
      <c r="M108" s="22"/>
    </row>
    <row r="109" customFormat="false" ht="15.75" hidden="false" customHeight="false" outlineLevel="0" collapsed="false">
      <c r="A109" s="23" t="s">
        <v>837</v>
      </c>
      <c r="B109" s="29" t="s">
        <v>838</v>
      </c>
      <c r="C109" s="25" t="s">
        <v>839</v>
      </c>
      <c r="D109" s="15"/>
      <c r="E109" s="30" t="s">
        <v>840</v>
      </c>
      <c r="F109" s="16"/>
      <c r="G109" s="18"/>
      <c r="H109" s="19" t="s">
        <v>841</v>
      </c>
      <c r="I109" s="20" t="s">
        <v>842</v>
      </c>
      <c r="J109" s="21"/>
      <c r="K109" s="31" t="s">
        <v>843</v>
      </c>
      <c r="L109" s="31" t="s">
        <v>844</v>
      </c>
      <c r="M109" s="22"/>
    </row>
    <row r="110" customFormat="false" ht="15.75" hidden="false" customHeight="false" outlineLevel="0" collapsed="false">
      <c r="A110" s="23" t="s">
        <v>845</v>
      </c>
      <c r="B110" s="29" t="s">
        <v>846</v>
      </c>
      <c r="C110" s="25" t="s">
        <v>847</v>
      </c>
      <c r="D110" s="15"/>
      <c r="E110" s="16"/>
      <c r="F110" s="16"/>
      <c r="G110" s="18"/>
      <c r="H110" s="26"/>
      <c r="I110" s="28"/>
      <c r="J110" s="21"/>
      <c r="K110" s="31" t="s">
        <v>848</v>
      </c>
      <c r="L110" s="31" t="s">
        <v>849</v>
      </c>
      <c r="M110" s="22"/>
    </row>
    <row r="111" customFormat="false" ht="15.75" hidden="false" customHeight="false" outlineLevel="0" collapsed="false">
      <c r="A111" s="27"/>
      <c r="B111" s="29" t="s">
        <v>850</v>
      </c>
      <c r="C111" s="25" t="s">
        <v>851</v>
      </c>
      <c r="D111" s="15"/>
      <c r="E111" s="16"/>
      <c r="F111" s="16"/>
      <c r="G111" s="18"/>
      <c r="H111" s="26"/>
      <c r="I111" s="28"/>
      <c r="J111" s="21"/>
      <c r="K111" s="31" t="s">
        <v>852</v>
      </c>
      <c r="L111" s="31" t="s">
        <v>853</v>
      </c>
      <c r="M111" s="22"/>
    </row>
    <row r="112" customFormat="false" ht="15.75" hidden="false" customHeight="false" outlineLevel="0" collapsed="false">
      <c r="A112" s="27"/>
      <c r="B112" s="29" t="s">
        <v>854</v>
      </c>
      <c r="C112" s="25" t="s">
        <v>855</v>
      </c>
      <c r="D112" s="15"/>
      <c r="E112" s="30" t="s">
        <v>856</v>
      </c>
      <c r="F112" s="16"/>
      <c r="G112" s="18"/>
      <c r="H112" s="26"/>
      <c r="I112" s="28"/>
      <c r="J112" s="21"/>
      <c r="K112" s="31" t="s">
        <v>857</v>
      </c>
      <c r="L112" s="31" t="s">
        <v>858</v>
      </c>
      <c r="M112" s="22"/>
    </row>
    <row r="113" customFormat="false" ht="15.75" hidden="false" customHeight="false" outlineLevel="0" collapsed="false">
      <c r="A113" s="27"/>
      <c r="B113" s="29" t="s">
        <v>859</v>
      </c>
      <c r="C113" s="25" t="s">
        <v>860</v>
      </c>
      <c r="D113" s="15"/>
      <c r="E113" s="30" t="s">
        <v>861</v>
      </c>
      <c r="F113" s="16"/>
      <c r="G113" s="18"/>
      <c r="H113" s="26"/>
      <c r="I113" s="28"/>
      <c r="J113" s="21"/>
      <c r="K113" s="31" t="s">
        <v>862</v>
      </c>
      <c r="L113" s="31" t="s">
        <v>863</v>
      </c>
      <c r="M113" s="22"/>
    </row>
    <row r="114" customFormat="false" ht="15.75" hidden="false" customHeight="false" outlineLevel="0" collapsed="false">
      <c r="A114" s="27"/>
      <c r="B114" s="29" t="s">
        <v>864</v>
      </c>
      <c r="C114" s="25" t="s">
        <v>865</v>
      </c>
      <c r="D114" s="15"/>
      <c r="E114" s="30" t="s">
        <v>866</v>
      </c>
      <c r="F114" s="16"/>
      <c r="G114" s="18"/>
      <c r="H114" s="26"/>
      <c r="I114" s="28"/>
      <c r="J114" s="21"/>
      <c r="K114" s="31" t="s">
        <v>867</v>
      </c>
      <c r="L114" s="31" t="s">
        <v>868</v>
      </c>
      <c r="M114" s="22"/>
    </row>
    <row r="115" customFormat="false" ht="15.75" hidden="false" customHeight="false" outlineLevel="0" collapsed="false">
      <c r="A115" s="27"/>
      <c r="B115" s="29" t="s">
        <v>869</v>
      </c>
      <c r="C115" s="25" t="s">
        <v>870</v>
      </c>
      <c r="D115" s="15"/>
      <c r="E115" s="30" t="s">
        <v>871</v>
      </c>
      <c r="F115" s="16"/>
      <c r="G115" s="18"/>
      <c r="H115" s="26"/>
      <c r="I115" s="28"/>
      <c r="J115" s="21"/>
      <c r="K115" s="31" t="s">
        <v>872</v>
      </c>
      <c r="L115" s="31" t="s">
        <v>873</v>
      </c>
      <c r="M115" s="22"/>
    </row>
    <row r="116" customFormat="false" ht="15.75" hidden="false" customHeight="false" outlineLevel="0" collapsed="false">
      <c r="A116" s="23" t="s">
        <v>874</v>
      </c>
      <c r="B116" s="24" t="s">
        <v>875</v>
      </c>
      <c r="C116" s="25" t="s">
        <v>876</v>
      </c>
      <c r="D116" s="42" t="s">
        <v>877</v>
      </c>
      <c r="E116" s="30" t="s">
        <v>878</v>
      </c>
      <c r="F116" s="16"/>
      <c r="G116" s="18"/>
      <c r="H116" s="26"/>
      <c r="I116" s="20" t="s">
        <v>879</v>
      </c>
      <c r="J116" s="21"/>
      <c r="K116" s="31" t="s">
        <v>880</v>
      </c>
      <c r="L116" s="31" t="s">
        <v>881</v>
      </c>
      <c r="M116" s="22"/>
    </row>
    <row r="117" customFormat="false" ht="15.75" hidden="false" customHeight="false" outlineLevel="0" collapsed="false">
      <c r="A117" s="27"/>
      <c r="B117" s="29" t="s">
        <v>882</v>
      </c>
      <c r="C117" s="25" t="s">
        <v>883</v>
      </c>
      <c r="D117" s="15"/>
      <c r="E117" s="30" t="s">
        <v>884</v>
      </c>
      <c r="F117" s="16"/>
      <c r="G117" s="18"/>
      <c r="H117" s="26"/>
      <c r="I117" s="20" t="s">
        <v>885</v>
      </c>
      <c r="J117" s="21"/>
      <c r="K117" s="21"/>
      <c r="L117" s="31" t="s">
        <v>886</v>
      </c>
      <c r="M117" s="22"/>
    </row>
    <row r="118" customFormat="false" ht="15.75" hidden="false" customHeight="false" outlineLevel="0" collapsed="false">
      <c r="A118" s="27"/>
      <c r="B118" s="24" t="s">
        <v>887</v>
      </c>
      <c r="C118" s="25" t="s">
        <v>888</v>
      </c>
      <c r="D118" s="15"/>
      <c r="E118" s="16"/>
      <c r="F118" s="17" t="s">
        <v>889</v>
      </c>
      <c r="G118" s="18"/>
      <c r="H118" s="19" t="s">
        <v>890</v>
      </c>
      <c r="I118" s="20" t="s">
        <v>891</v>
      </c>
      <c r="J118" s="21"/>
      <c r="K118" s="31" t="s">
        <v>892</v>
      </c>
      <c r="L118" s="31" t="s">
        <v>893</v>
      </c>
      <c r="M118" s="22"/>
    </row>
    <row r="119" customFormat="false" ht="15.75" hidden="false" customHeight="false" outlineLevel="0" collapsed="false">
      <c r="A119" s="23" t="s">
        <v>894</v>
      </c>
      <c r="B119" s="24" t="s">
        <v>895</v>
      </c>
      <c r="C119" s="25" t="s">
        <v>896</v>
      </c>
      <c r="D119" s="15"/>
      <c r="E119" s="30" t="s">
        <v>897</v>
      </c>
      <c r="F119" s="17" t="s">
        <v>898</v>
      </c>
      <c r="G119" s="18"/>
      <c r="H119" s="19" t="s">
        <v>899</v>
      </c>
      <c r="I119" s="20" t="s">
        <v>900</v>
      </c>
      <c r="J119" s="21"/>
      <c r="K119" s="31" t="s">
        <v>901</v>
      </c>
      <c r="L119" s="31" t="s">
        <v>902</v>
      </c>
      <c r="M119" s="22"/>
    </row>
    <row r="120" customFormat="false" ht="15.75" hidden="false" customHeight="false" outlineLevel="0" collapsed="false">
      <c r="A120" s="23" t="s">
        <v>903</v>
      </c>
      <c r="B120" s="24" t="s">
        <v>904</v>
      </c>
      <c r="C120" s="25" t="s">
        <v>905</v>
      </c>
      <c r="D120" s="15"/>
      <c r="E120" s="16"/>
      <c r="F120" s="17" t="s">
        <v>906</v>
      </c>
      <c r="G120" s="18"/>
      <c r="H120" s="19" t="s">
        <v>907</v>
      </c>
      <c r="I120" s="20" t="s">
        <v>908</v>
      </c>
      <c r="J120" s="21"/>
      <c r="K120" s="31" t="s">
        <v>909</v>
      </c>
      <c r="L120" s="31" t="s">
        <v>910</v>
      </c>
      <c r="M120" s="22"/>
    </row>
    <row r="121" customFormat="false" ht="15.75" hidden="false" customHeight="false" outlineLevel="0" collapsed="false">
      <c r="A121" s="27"/>
      <c r="B121" s="24" t="s">
        <v>911</v>
      </c>
      <c r="C121" s="25" t="s">
        <v>912</v>
      </c>
      <c r="D121" s="15"/>
      <c r="E121" s="16"/>
      <c r="F121" s="17" t="s">
        <v>913</v>
      </c>
      <c r="G121" s="20" t="s">
        <v>914</v>
      </c>
      <c r="H121" s="19" t="s">
        <v>915</v>
      </c>
      <c r="I121" s="20" t="s">
        <v>916</v>
      </c>
      <c r="J121" s="21"/>
      <c r="K121" s="31" t="s">
        <v>917</v>
      </c>
      <c r="L121" s="31" t="s">
        <v>918</v>
      </c>
      <c r="M121" s="22"/>
    </row>
    <row r="122" customFormat="false" ht="15.75" hidden="false" customHeight="false" outlineLevel="0" collapsed="false">
      <c r="A122" s="27"/>
      <c r="B122" s="24" t="s">
        <v>919</v>
      </c>
      <c r="C122" s="25" t="s">
        <v>920</v>
      </c>
      <c r="D122" s="15"/>
      <c r="E122" s="16"/>
      <c r="F122" s="17" t="s">
        <v>921</v>
      </c>
      <c r="G122" s="18"/>
      <c r="H122" s="19" t="s">
        <v>922</v>
      </c>
      <c r="I122" s="20" t="s">
        <v>923</v>
      </c>
      <c r="J122" s="21"/>
      <c r="K122" s="31" t="s">
        <v>924</v>
      </c>
      <c r="L122" s="31" t="s">
        <v>925</v>
      </c>
      <c r="M122" s="22"/>
    </row>
    <row r="123" customFormat="false" ht="15.75" hidden="false" customHeight="false" outlineLevel="0" collapsed="false">
      <c r="A123" s="23" t="s">
        <v>926</v>
      </c>
      <c r="B123" s="24" t="s">
        <v>927</v>
      </c>
      <c r="C123" s="25" t="s">
        <v>928</v>
      </c>
      <c r="D123" s="15"/>
      <c r="E123" s="16"/>
      <c r="F123" s="17" t="s">
        <v>929</v>
      </c>
      <c r="G123" s="18"/>
      <c r="H123" s="19" t="s">
        <v>930</v>
      </c>
      <c r="I123" s="20" t="s">
        <v>931</v>
      </c>
      <c r="J123" s="21"/>
      <c r="K123" s="31" t="s">
        <v>932</v>
      </c>
      <c r="L123" s="31" t="s">
        <v>933</v>
      </c>
      <c r="M123" s="22"/>
    </row>
    <row r="124" customFormat="false" ht="15.75" hidden="false" customHeight="false" outlineLevel="0" collapsed="false">
      <c r="A124" s="23" t="s">
        <v>934</v>
      </c>
      <c r="B124" s="24" t="s">
        <v>935</v>
      </c>
      <c r="C124" s="25" t="s">
        <v>936</v>
      </c>
      <c r="F124" s="17" t="s">
        <v>937</v>
      </c>
      <c r="G124" s="47" t="s">
        <v>938</v>
      </c>
      <c r="H124" s="26"/>
      <c r="I124" s="20" t="s">
        <v>939</v>
      </c>
      <c r="J124" s="21"/>
      <c r="K124" s="31" t="s">
        <v>940</v>
      </c>
      <c r="L124" s="31" t="s">
        <v>941</v>
      </c>
      <c r="M124" s="22"/>
    </row>
    <row r="125" customFormat="false" ht="15.75" hidden="false" customHeight="false" outlineLevel="0" collapsed="false">
      <c r="A125" s="23" t="s">
        <v>942</v>
      </c>
      <c r="B125" s="24" t="s">
        <v>943</v>
      </c>
      <c r="C125" s="25" t="s">
        <v>944</v>
      </c>
      <c r="D125" s="15"/>
      <c r="E125" s="30" t="s">
        <v>945</v>
      </c>
      <c r="F125" s="17" t="s">
        <v>946</v>
      </c>
      <c r="G125" s="20" t="s">
        <v>947</v>
      </c>
      <c r="H125" s="47" t="s">
        <v>948</v>
      </c>
      <c r="I125" s="20" t="s">
        <v>949</v>
      </c>
      <c r="J125" s="31" t="s">
        <v>950</v>
      </c>
      <c r="K125" s="31" t="s">
        <v>951</v>
      </c>
      <c r="L125" s="31" t="s">
        <v>952</v>
      </c>
      <c r="M125" s="22"/>
    </row>
    <row r="126" customFormat="false" ht="16.5" hidden="false" customHeight="false" outlineLevel="0" collapsed="false">
      <c r="A126" s="23" t="s">
        <v>953</v>
      </c>
      <c r="B126" s="24" t="s">
        <v>954</v>
      </c>
      <c r="C126" s="25" t="s">
        <v>955</v>
      </c>
      <c r="D126" s="42" t="s">
        <v>956</v>
      </c>
      <c r="E126" s="30" t="s">
        <v>957</v>
      </c>
      <c r="G126" s="18"/>
      <c r="H126" s="19" t="s">
        <v>958</v>
      </c>
      <c r="I126" s="20" t="s">
        <v>959</v>
      </c>
      <c r="J126" s="21"/>
      <c r="K126" s="31" t="s">
        <v>960</v>
      </c>
      <c r="L126" s="31" t="s">
        <v>961</v>
      </c>
      <c r="M126" s="22"/>
    </row>
    <row r="127" customFormat="false" ht="15.75" hidden="false" customHeight="false" outlineLevel="0" collapsed="false">
      <c r="A127" s="12" t="s">
        <v>962</v>
      </c>
      <c r="B127" s="55" t="s">
        <v>963</v>
      </c>
      <c r="C127" s="14" t="s">
        <v>964</v>
      </c>
      <c r="D127" s="56"/>
      <c r="E127" s="57"/>
      <c r="F127" s="58" t="s">
        <v>965</v>
      </c>
      <c r="G127" s="59" t="s">
        <v>966</v>
      </c>
      <c r="H127" s="60"/>
      <c r="I127" s="61"/>
      <c r="J127" s="62"/>
      <c r="K127" s="62"/>
      <c r="L127" s="62"/>
      <c r="M127" s="63"/>
    </row>
    <row r="128" customFormat="false" ht="15.75" hidden="false" customHeight="false" outlineLevel="0" collapsed="false">
      <c r="A128" s="23" t="s">
        <v>967</v>
      </c>
      <c r="B128" s="24" t="s">
        <v>968</v>
      </c>
      <c r="C128" s="25" t="s">
        <v>969</v>
      </c>
      <c r="D128" s="15"/>
      <c r="E128" s="30" t="s">
        <v>970</v>
      </c>
      <c r="F128" s="17" t="s">
        <v>971</v>
      </c>
      <c r="G128" s="18"/>
      <c r="H128" s="51" t="s">
        <v>972</v>
      </c>
      <c r="I128" s="28"/>
      <c r="J128" s="21"/>
      <c r="K128" s="31" t="s">
        <v>973</v>
      </c>
      <c r="L128" s="31" t="s">
        <v>974</v>
      </c>
      <c r="M128" s="22"/>
    </row>
    <row r="129" customFormat="false" ht="15.75" hidden="false" customHeight="false" outlineLevel="0" collapsed="false">
      <c r="A129" s="27"/>
      <c r="B129" s="24" t="s">
        <v>975</v>
      </c>
      <c r="C129" s="25" t="s">
        <v>976</v>
      </c>
      <c r="D129" s="15"/>
      <c r="E129" s="16"/>
      <c r="F129" s="17" t="s">
        <v>977</v>
      </c>
      <c r="G129" s="18"/>
      <c r="H129" s="51" t="s">
        <v>978</v>
      </c>
      <c r="I129" s="28"/>
      <c r="J129" s="21"/>
      <c r="K129" s="31" t="s">
        <v>979</v>
      </c>
      <c r="L129" s="31" t="s">
        <v>980</v>
      </c>
      <c r="M129" s="22"/>
    </row>
    <row r="130" customFormat="false" ht="15.75" hidden="false" customHeight="false" outlineLevel="0" collapsed="false">
      <c r="A130" s="27"/>
      <c r="B130" s="24" t="s">
        <v>981</v>
      </c>
      <c r="C130" s="25" t="s">
        <v>982</v>
      </c>
      <c r="D130" s="15"/>
      <c r="E130" s="16"/>
      <c r="F130" s="17" t="s">
        <v>983</v>
      </c>
      <c r="G130" s="20" t="s">
        <v>984</v>
      </c>
      <c r="H130" s="51" t="s">
        <v>985</v>
      </c>
      <c r="I130" s="28"/>
      <c r="J130" s="21"/>
      <c r="K130" s="31" t="s">
        <v>986</v>
      </c>
      <c r="L130" s="31" t="s">
        <v>987</v>
      </c>
      <c r="M130" s="22"/>
    </row>
    <row r="131" customFormat="false" ht="15.75" hidden="false" customHeight="false" outlineLevel="0" collapsed="false">
      <c r="A131" s="27"/>
      <c r="B131" s="24" t="s">
        <v>988</v>
      </c>
      <c r="C131" s="25" t="s">
        <v>989</v>
      </c>
      <c r="D131" s="15"/>
      <c r="E131" s="16"/>
      <c r="F131" s="17" t="s">
        <v>990</v>
      </c>
      <c r="G131" s="20" t="s">
        <v>991</v>
      </c>
      <c r="H131" s="64"/>
      <c r="I131" s="20" t="s">
        <v>992</v>
      </c>
      <c r="J131" s="21"/>
      <c r="K131" s="21"/>
      <c r="L131" s="21"/>
      <c r="M131" s="22"/>
    </row>
    <row r="132" customFormat="false" ht="15.75" hidden="false" customHeight="false" outlineLevel="0" collapsed="false">
      <c r="A132" s="27"/>
      <c r="B132" s="24" t="s">
        <v>993</v>
      </c>
      <c r="C132" s="25" t="s">
        <v>994</v>
      </c>
      <c r="D132" s="15"/>
      <c r="E132" s="16"/>
      <c r="F132" s="17" t="s">
        <v>995</v>
      </c>
      <c r="G132" s="18"/>
      <c r="H132" s="51" t="s">
        <v>996</v>
      </c>
      <c r="I132" s="28"/>
      <c r="J132" s="21"/>
      <c r="K132" s="31" t="s">
        <v>997</v>
      </c>
      <c r="L132" s="31" t="s">
        <v>998</v>
      </c>
      <c r="M132" s="22"/>
    </row>
    <row r="133" customFormat="false" ht="15.75" hidden="false" customHeight="false" outlineLevel="0" collapsed="false">
      <c r="A133" s="27"/>
      <c r="B133" s="24" t="s">
        <v>999</v>
      </c>
      <c r="C133" s="25" t="s">
        <v>1000</v>
      </c>
      <c r="D133" s="15"/>
      <c r="E133" s="16"/>
      <c r="F133" s="17" t="s">
        <v>1001</v>
      </c>
      <c r="G133" s="18"/>
      <c r="H133" s="26"/>
      <c r="I133" s="20" t="s">
        <v>1002</v>
      </c>
      <c r="J133" s="21"/>
      <c r="K133" s="31" t="s">
        <v>1003</v>
      </c>
      <c r="L133" s="31" t="s">
        <v>1004</v>
      </c>
      <c r="M133" s="22"/>
    </row>
    <row r="134" customFormat="false" ht="15.75" hidden="false" customHeight="false" outlineLevel="0" collapsed="false">
      <c r="A134" s="27"/>
      <c r="B134" s="27" t="s">
        <v>1005</v>
      </c>
      <c r="C134" s="25" t="s">
        <v>1006</v>
      </c>
      <c r="D134" s="15"/>
      <c r="E134" s="16"/>
      <c r="F134" s="17" t="s">
        <v>1007</v>
      </c>
      <c r="G134" s="20" t="s">
        <v>1008</v>
      </c>
      <c r="H134" s="26"/>
      <c r="I134" s="20" t="s">
        <v>1009</v>
      </c>
      <c r="J134" s="21"/>
      <c r="K134" s="21"/>
      <c r="L134" s="21"/>
      <c r="M134" s="22"/>
    </row>
    <row r="135" customFormat="false" ht="15.75" hidden="false" customHeight="false" outlineLevel="0" collapsed="false">
      <c r="A135" s="27"/>
      <c r="B135" s="24" t="s">
        <v>1010</v>
      </c>
      <c r="C135" s="25" t="s">
        <v>1011</v>
      </c>
      <c r="D135" s="15"/>
      <c r="E135" s="16"/>
      <c r="F135" s="17" t="s">
        <v>1012</v>
      </c>
      <c r="G135" s="20" t="s">
        <v>1013</v>
      </c>
      <c r="H135" s="26"/>
      <c r="I135" s="20" t="s">
        <v>1014</v>
      </c>
      <c r="J135" s="21"/>
      <c r="K135" s="21"/>
      <c r="L135" s="21"/>
      <c r="M135" s="22"/>
    </row>
    <row r="136" customFormat="false" ht="15.75" hidden="false" customHeight="false" outlineLevel="0" collapsed="false">
      <c r="A136" s="27"/>
      <c r="B136" s="24" t="s">
        <v>1015</v>
      </c>
      <c r="C136" s="25" t="s">
        <v>1016</v>
      </c>
      <c r="D136" s="15"/>
      <c r="E136" s="16"/>
      <c r="F136" s="17" t="s">
        <v>1017</v>
      </c>
      <c r="G136" s="20" t="s">
        <v>1018</v>
      </c>
      <c r="H136" s="26"/>
      <c r="I136" s="20" t="s">
        <v>1019</v>
      </c>
      <c r="J136" s="21"/>
      <c r="K136" s="31" t="s">
        <v>1020</v>
      </c>
      <c r="L136" s="31" t="s">
        <v>1021</v>
      </c>
      <c r="M136" s="22"/>
    </row>
    <row r="137" customFormat="false" ht="15.75" hidden="false" customHeight="false" outlineLevel="0" collapsed="false">
      <c r="A137" s="27"/>
      <c r="B137" s="24" t="s">
        <v>1022</v>
      </c>
      <c r="C137" s="25" t="s">
        <v>1023</v>
      </c>
      <c r="D137" s="15"/>
      <c r="E137" s="16"/>
      <c r="F137" s="17" t="s">
        <v>1024</v>
      </c>
      <c r="G137" s="20" t="s">
        <v>1025</v>
      </c>
      <c r="H137" s="26"/>
      <c r="I137" s="20" t="s">
        <v>1026</v>
      </c>
      <c r="J137" s="21"/>
      <c r="K137" s="21"/>
      <c r="L137" s="31" t="s">
        <v>1027</v>
      </c>
      <c r="M137" s="22"/>
    </row>
    <row r="138" customFormat="false" ht="15.75" hidden="false" customHeight="false" outlineLevel="0" collapsed="false">
      <c r="A138" s="27"/>
      <c r="B138" s="24" t="s">
        <v>1028</v>
      </c>
      <c r="C138" s="25" t="s">
        <v>1029</v>
      </c>
      <c r="D138" s="15"/>
      <c r="E138" s="16"/>
      <c r="F138" s="17" t="s">
        <v>1030</v>
      </c>
      <c r="G138" s="20" t="s">
        <v>1031</v>
      </c>
      <c r="H138" s="26"/>
      <c r="I138" s="20" t="s">
        <v>1032</v>
      </c>
      <c r="J138" s="21"/>
      <c r="K138" s="21"/>
      <c r="L138" s="21"/>
      <c r="M138" s="22"/>
    </row>
    <row r="139" customFormat="false" ht="15.75" hidden="false" customHeight="false" outlineLevel="0" collapsed="false">
      <c r="A139" s="23" t="s">
        <v>1033</v>
      </c>
      <c r="B139" s="24" t="s">
        <v>1034</v>
      </c>
      <c r="C139" s="25" t="s">
        <v>1035</v>
      </c>
      <c r="D139" s="15"/>
      <c r="E139" s="16"/>
      <c r="F139" s="17" t="s">
        <v>1036</v>
      </c>
      <c r="G139" s="20" t="s">
        <v>1037</v>
      </c>
      <c r="H139" s="26"/>
      <c r="I139" s="28"/>
      <c r="J139" s="21"/>
      <c r="K139" s="21"/>
      <c r="L139" s="21"/>
      <c r="M139" s="22"/>
    </row>
    <row r="140" customFormat="false" ht="15.75" hidden="false" customHeight="false" outlineLevel="0" collapsed="false">
      <c r="A140" s="27" t="s">
        <v>230</v>
      </c>
      <c r="B140" s="24" t="s">
        <v>1038</v>
      </c>
      <c r="C140" s="25" t="s">
        <v>1039</v>
      </c>
      <c r="D140" s="15"/>
      <c r="E140" s="16"/>
      <c r="F140" s="17" t="s">
        <v>1040</v>
      </c>
      <c r="G140" s="20" t="s">
        <v>1041</v>
      </c>
      <c r="H140" s="26"/>
      <c r="I140" s="28"/>
      <c r="J140" s="21"/>
      <c r="K140" s="21"/>
      <c r="L140" s="21"/>
      <c r="M140" s="22"/>
    </row>
    <row r="141" customFormat="false" ht="15.75" hidden="false" customHeight="false" outlineLevel="0" collapsed="false">
      <c r="A141" s="27"/>
      <c r="B141" s="24" t="s">
        <v>1042</v>
      </c>
      <c r="C141" s="25" t="s">
        <v>1043</v>
      </c>
      <c r="D141" s="15"/>
      <c r="E141" s="16"/>
      <c r="F141" s="17" t="s">
        <v>1044</v>
      </c>
      <c r="G141" s="20" t="s">
        <v>1045</v>
      </c>
      <c r="H141" s="26"/>
      <c r="I141" s="28"/>
      <c r="J141" s="21"/>
      <c r="K141" s="21"/>
      <c r="L141" s="21"/>
      <c r="M141" s="22"/>
    </row>
    <row r="142" customFormat="false" ht="16.5" hidden="false" customHeight="false" outlineLevel="0" collapsed="false">
      <c r="A142" s="32"/>
      <c r="B142" s="65" t="s">
        <v>1046</v>
      </c>
      <c r="C142" s="33" t="s">
        <v>1047</v>
      </c>
      <c r="D142" s="34"/>
      <c r="E142" s="35"/>
      <c r="F142" s="66" t="s">
        <v>1048</v>
      </c>
      <c r="G142" s="67" t="s">
        <v>1049</v>
      </c>
      <c r="H142" s="37"/>
      <c r="I142" s="38"/>
      <c r="J142" s="39"/>
      <c r="K142" s="39"/>
      <c r="L142" s="39"/>
      <c r="M142" s="40"/>
    </row>
    <row r="143" customFormat="false" ht="36" hidden="false" customHeight="false" outlineLevel="0" collapsed="false">
      <c r="A143" s="68" t="s">
        <v>1050</v>
      </c>
      <c r="B143" s="69"/>
      <c r="C143" s="70" t="n">
        <v>138</v>
      </c>
      <c r="D143" s="71" t="n">
        <v>51</v>
      </c>
      <c r="E143" s="72" t="n">
        <v>86</v>
      </c>
      <c r="F143" s="72" t="n">
        <v>60</v>
      </c>
      <c r="G143" s="73" t="n">
        <v>85</v>
      </c>
      <c r="H143" s="74" t="n">
        <v>78</v>
      </c>
      <c r="I143" s="73" t="n">
        <v>112</v>
      </c>
      <c r="J143" s="72" t="s">
        <v>1051</v>
      </c>
      <c r="K143" s="72" t="s">
        <v>1052</v>
      </c>
      <c r="L143" s="72" t="s">
        <v>1053</v>
      </c>
      <c r="M143" s="72" t="s">
        <v>1054</v>
      </c>
    </row>
    <row r="144" customFormat="false" ht="14.25" hidden="false" customHeight="false" outlineLevel="0" collapsed="false">
      <c r="D144" s="75"/>
      <c r="E144" s="75"/>
      <c r="F144" s="75"/>
    </row>
  </sheetData>
  <mergeCells count="4">
    <mergeCell ref="A3:A4"/>
    <mergeCell ref="B3:B4"/>
    <mergeCell ref="C3:C4"/>
    <mergeCell ref="D3:M3"/>
  </mergeCells>
  <conditionalFormatting sqref="D129:E65536 D3:E3">
    <cfRule type="expression" priority="2" aboveAverage="0" equalAverage="0" bottom="0" percent="0" rank="0" text="" dxfId="0">
      <formula>$D$5</formula>
    </cfRule>
  </conditionalFormatting>
  <conditionalFormatting sqref="D125:E128 D4:E45 D57:E123 D47:E55">
    <cfRule type="expression" priority="3" aboveAverage="0" equalAverage="0" bottom="0" percent="0" rank="0" text="" dxfId="1">
      <formula>""""""</formula>
    </cfRule>
  </conditionalFormatting>
  <hyperlinks>
    <hyperlink ref="F5" r:id="rId1" display="hsa:23382"/>
    <hyperlink ref="H5" r:id="rId2" display="hsa:4548"/>
    <hyperlink ref="I5" r:id="rId3" display="hsa:4144"/>
    <hyperlink ref="F6" r:id="rId4" display="mmu:229709"/>
    <hyperlink ref="I6" r:id="rId5" display="mmu:11720"/>
    <hyperlink ref="F7" r:id="rId6" display="rno:29443"/>
    <hyperlink ref="H7" r:id="rId7" display="rno:81522"/>
    <hyperlink ref="F9" r:id="rId8" display="dme:CG9977-PA"/>
    <hyperlink ref="H9" r:id="rId9" display="dme:CG10621-PA"/>
    <hyperlink ref="F10" r:id="rId10" display="cel:K02F2.2"/>
    <hyperlink ref="H10" r:id="rId11" display="cel:R03D7.1"/>
    <hyperlink ref="E11" r:id="rId12" display="ath:At4g38800"/>
    <hyperlink ref="F11" r:id="rId13" display="ath:At4g13940"/>
    <hyperlink ref="G11" r:id="rId14" display="ath:At5g17920"/>
    <hyperlink ref="H11" r:id="rId15" display="ath:At3g63250"/>
    <hyperlink ref="I11" r:id="rId16" display="ath:At3g17390"/>
    <hyperlink ref="K11" r:id="rId17" display="ath:At1g66340 "/>
    <hyperlink ref="L11" r:id="rId18" display="ath:At1g67710 "/>
    <hyperlink ref="H12" r:id="rId19" display="osa:P0695H10.15"/>
    <hyperlink ref="K12" r:id="rId20" display="osa:P0592G05.13 "/>
    <hyperlink ref="F13" r:id="rId21" display="pfa:PFE1050w"/>
    <hyperlink ref="I13" r:id="rId22" display="pfa:PFI1090w"/>
    <hyperlink ref="F15" r:id="rId23" display="sce:YER043C"/>
    <hyperlink ref="G15" r:id="rId24" display="sce:YER091C"/>
    <hyperlink ref="H15" r:id="rId25" display="sce:YPL273W"/>
    <hyperlink ref="I15" r:id="rId26" display="sce:YDR502C"/>
    <hyperlink ref="K15" r:id="rId27" display="sce:YIL147C "/>
    <hyperlink ref="L15" r:id="rId28" display="sce:YHR206W "/>
    <hyperlink ref="F16" r:id="rId29" display="spo:SPBC8D2.18c"/>
    <hyperlink ref="G16" r:id="rId30" display="spo:SPAC9.09"/>
    <hyperlink ref="K16" r:id="rId31" display="spo:SPAC1834.08 "/>
    <hyperlink ref="D18" r:id="rId32" display="eco:b2687"/>
    <hyperlink ref="E18" r:id="rId33" display="eco:b0159"/>
    <hyperlink ref="G18" r:id="rId34" display="eco:b3829"/>
    <hyperlink ref="H18" r:id="rId35" display="eco:b4019"/>
    <hyperlink ref="I18" r:id="rId36" display="eco:b2942"/>
    <hyperlink ref="J18" r:id="rId37" display="eco:b3751"/>
    <hyperlink ref="K18" r:id="rId38" display="eco:b3210 "/>
    <hyperlink ref="L18" r:id="rId39" display="eco:b4004 "/>
    <hyperlink ref="D19" r:id="rId40" display="ecj:JW2662"/>
    <hyperlink ref="E19" r:id="rId41" display="ecj:JW0155"/>
    <hyperlink ref="G19" r:id="rId42" display="ecj:JW3805"/>
    <hyperlink ref="H19" r:id="rId43" display="ecj:JW3979"/>
    <hyperlink ref="I19" r:id="rId44" display="ecj:JW2909"/>
    <hyperlink ref="J19" r:id="rId45" display="ecj:JW3730"/>
    <hyperlink ref="K19" r:id="rId46" display="ecj:JW3177 "/>
    <hyperlink ref="L19" r:id="rId47" display="ecj:JW3968 "/>
    <hyperlink ref="D20" r:id="rId48" display="ece:Z3988"/>
    <hyperlink ref="E20" r:id="rId49" display="ece:Z0170"/>
    <hyperlink ref="G20" r:id="rId50" display="ece:Z5351"/>
    <hyperlink ref="H20" r:id="rId51" display="ece:Z5610"/>
    <hyperlink ref="I20" r:id="rId52" display="ece:Z4287"/>
    <hyperlink ref="J20" r:id="rId53" display="ece:Z5252"/>
    <hyperlink ref="K20" r:id="rId54" display="ece:Z4574 "/>
    <hyperlink ref="L20" r:id="rId55" display="ece:Z5580 "/>
    <hyperlink ref="D21" r:id="rId56" display="ecs:ECs3549"/>
    <hyperlink ref="E21" r:id="rId57" display="ecs:ECs0163"/>
    <hyperlink ref="G21" r:id="rId58" display="ecs:ECs4759"/>
    <hyperlink ref="H21" r:id="rId59" display="ecs:ECs4937"/>
    <hyperlink ref="I21" r:id="rId60" display="ecs:ECs3818"/>
    <hyperlink ref="J21" r:id="rId61" display="ecs:ECs4693"/>
    <hyperlink ref="K21" r:id="rId62" display="ecs:ECs4089 "/>
    <hyperlink ref="L21" r:id="rId63" display="ecs:ECs4927 "/>
    <hyperlink ref="D22" r:id="rId64" display="ecc:c3244"/>
    <hyperlink ref="E22" r:id="rId65" display="ecc:c0195"/>
    <hyperlink ref="G22" r:id="rId66" display="ecc:c4751"/>
    <hyperlink ref="H22" r:id="rId67" display="ecc:c4976"/>
    <hyperlink ref="I22" r:id="rId68" display="ecc:c3528"/>
    <hyperlink ref="J22" r:id="rId69" display="ecc:c4679"/>
    <hyperlink ref="K22" r:id="rId70" display="ecc:c3970 "/>
    <hyperlink ref="L22" r:id="rId71" display="ecc:c4962 "/>
    <hyperlink ref="D23" r:id="rId72" display="sty:STY2943"/>
    <hyperlink ref="E23" r:id="rId73" display="sty:STY0229"/>
    <hyperlink ref="G23" r:id="rId74" display="sty:STY3594"/>
    <hyperlink ref="H23" r:id="rId75" display="sty:STY4405"/>
    <hyperlink ref="I23" r:id="rId76" display="sty:STY3243"/>
    <hyperlink ref="J23" r:id="rId77" display="sty:STY3894"/>
    <hyperlink ref="K23" r:id="rId78" display="sty:STY3507 "/>
    <hyperlink ref="L23" r:id="rId79" display="sty:STY3711 "/>
    <hyperlink ref="D24" r:id="rId80" display="stt:t2714"/>
    <hyperlink ref="E24" r:id="rId81" display="stt:t0208"/>
    <hyperlink ref="G24" r:id="rId82" display="stt:t3332"/>
    <hyperlink ref="H24" r:id="rId83" display="stt:t4115"/>
    <hyperlink ref="I24" r:id="rId84" display="stt:t3002"/>
    <hyperlink ref="J24" r:id="rId85" display="stt:t3635"/>
    <hyperlink ref="K24" r:id="rId86" display="stt:t3245 "/>
    <hyperlink ref="L24" r:id="rId87" display="stt:t3457 "/>
    <hyperlink ref="D25" r:id="rId88" display="stm:STM2817"/>
    <hyperlink ref="E25" r:id="rId89" display="stm:STM0207"/>
    <hyperlink ref="G25" r:id="rId90" display="stm:STM3965"/>
    <hyperlink ref="H25" r:id="rId91" display="stm:STM4188"/>
    <hyperlink ref="I25" r:id="rId92" display="stm:STM3090"/>
    <hyperlink ref="J25" r:id="rId93" display="stm:STM3884"/>
    <hyperlink ref="K25" r:id="rId94" display="stm:STM3328 "/>
    <hyperlink ref="L25" r:id="rId95" display="stm:STM4174 "/>
    <hyperlink ref="D26" r:id="rId96" display="ype:YPO3300"/>
    <hyperlink ref="E26" r:id="rId97" display="ype:YPO3384"/>
    <hyperlink ref="G26" r:id="rId98" display="ype:YPO3788"/>
    <hyperlink ref="H26" r:id="rId99" display="ype:YPO3722"/>
    <hyperlink ref="I26" r:id="rId100" display="ype:YPO0931"/>
    <hyperlink ref="K26" r:id="rId101" display="ype:YPO3555 "/>
    <hyperlink ref="L26" r:id="rId102" display="ype:YPO0022 "/>
    <hyperlink ref="D27" r:id="rId103" display="ypk:y0888"/>
    <hyperlink ref="E27" r:id="rId104" display="ypk:y0805"/>
    <hyperlink ref="G27" r:id="rId105" display="ypk:y0442"/>
    <hyperlink ref="H27" r:id="rId106" display="ypk:y0020"/>
    <hyperlink ref="I27" r:id="rId107" display="ypk:y3314"/>
    <hyperlink ref="K27" r:id="rId108" display="ypk:y0126 "/>
    <hyperlink ref="L27" r:id="rId109" display="ypk:y3806 "/>
    <hyperlink ref="D28" r:id="rId110" display="sfl:SF2714"/>
    <hyperlink ref="E28" r:id="rId111" display="sfl:SF0151"/>
    <hyperlink ref="G28" r:id="rId112" display="sfl:SF3907"/>
    <hyperlink ref="H28" r:id="rId113" display="sfl:SF4085"/>
    <hyperlink ref="I28" r:id="rId114" display="sfl:SF2933"/>
    <hyperlink ref="K28" r:id="rId115" display="sfl:SF3250 "/>
    <hyperlink ref="L28" r:id="rId116" display="sfl:SF4076 "/>
    <hyperlink ref="D29" r:id="rId117" display="sfx:S2901"/>
    <hyperlink ref="E29" r:id="rId118" display="sfx:S0154"/>
    <hyperlink ref="G29" r:id="rId119" display="sfx:S3848"/>
    <hyperlink ref="H29" r:id="rId120" display="sfx:S3645"/>
    <hyperlink ref="I29" r:id="rId121" display="sfx:S3137"/>
    <hyperlink ref="K29" r:id="rId122" display="sfx:S3468 "/>
    <hyperlink ref="L29" r:id="rId123" display="sfx:S3659 "/>
    <hyperlink ref="E30" r:id="rId124" display="buc:BU210"/>
    <hyperlink ref="G30" r:id="rId125" display="buc:BU030"/>
    <hyperlink ref="I30" r:id="rId126" display="buc:BU408"/>
    <hyperlink ref="E31" r:id="rId127" display="bas:BUsg204"/>
    <hyperlink ref="G31" r:id="rId128" display="bas:BUsg031"/>
    <hyperlink ref="I31" r:id="rId129" display="bas:BUsg393"/>
    <hyperlink ref="E32" r:id="rId130" display="bab:bbp192"/>
    <hyperlink ref="G32" r:id="rId131" display="bab:bbp031"/>
    <hyperlink ref="E33" r:id="rId132" display="wbr:Wbr0324"/>
    <hyperlink ref="I33" r:id="rId133" display="wbr:Wbr0450"/>
    <hyperlink ref="K33" r:id="rId134" display="wbr:Wbr0215 "/>
    <hyperlink ref="L33" r:id="rId135" display="wbr:Wbr0215 "/>
    <hyperlink ref="D34" r:id="rId136" display="hin:HI0491"/>
    <hyperlink ref="E34" r:id="rId137" display="hin:HI1216"/>
    <hyperlink ref="G34" r:id="rId138" display="hin:HI1702"/>
    <hyperlink ref="I34" r:id="rId139" display="hin:HI1172"/>
    <hyperlink ref="J34" r:id="rId140" display="hin:HI0504"/>
    <hyperlink ref="K34" r:id="rId141" display="hin:HI1378 "/>
    <hyperlink ref="L34" r:id="rId142" display="hin:HI0410 "/>
    <hyperlink ref="D35" r:id="rId143" display="pmu:PM1054"/>
    <hyperlink ref="E35" r:id="rId144" display="pmu:PM0194"/>
    <hyperlink ref="G35" r:id="rId145" display="pmu:PM0420"/>
    <hyperlink ref="I35" r:id="rId146" display="pmu:PM1027"/>
    <hyperlink ref="J35" r:id="rId147" display="pmu:PM1325"/>
    <hyperlink ref="K35" r:id="rId148" display="pmu:PM0313 "/>
    <hyperlink ref="L35" r:id="rId149" display="pmu:PM0908 "/>
    <hyperlink ref="F36" r:id="rId150" display="xfa:XF1037"/>
    <hyperlink ref="G36" r:id="rId151" display="xfa:XF2272"/>
    <hyperlink ref="I36" r:id="rId152" display="xfa:XF0392"/>
    <hyperlink ref="K36" r:id="rId153" display="xfa:XF1330 "/>
    <hyperlink ref="L36" r:id="rId154" display="xfa:XF2545 "/>
    <hyperlink ref="F37" r:id="rId155" display="xft:PD0319"/>
    <hyperlink ref="G37" r:id="rId156" display="xft:PD1308"/>
    <hyperlink ref="I37" r:id="rId157" display="xft:PD1677"/>
    <hyperlink ref="K37" r:id="rId158" display="xft:PD0576 "/>
    <hyperlink ref="L37" r:id="rId159" display="xft:PD1928 "/>
    <hyperlink ref="F38" r:id="rId160" display="xcc:XCC0752"/>
    <hyperlink ref="G38" r:id="rId161" display="xcc:XCC0318"/>
    <hyperlink ref="H38" r:id="rId162" display="xcc:XCC1511"/>
    <hyperlink ref="I38" r:id="rId163" display="xcc:XCC0761"/>
    <hyperlink ref="K38" r:id="rId164" display="xcc:XCC2360 "/>
    <hyperlink ref="L38" r:id="rId165" display="xcc:XCC3096 "/>
    <hyperlink ref="M38" r:id="rId166" display="xcc:XCC0483"/>
    <hyperlink ref="F39" r:id="rId167" display="xac:XAC0804"/>
    <hyperlink ref="G39" r:id="rId168" display="xac:XAC0336"/>
    <hyperlink ref="H39" r:id="rId169" display="xac:XAC1559"/>
    <hyperlink ref="I39" r:id="rId170" display="xac:XAC0813"/>
    <hyperlink ref="K39" r:id="rId171" display="xac:XAC2492 "/>
    <hyperlink ref="L39" r:id="rId172" display="xac:XAC3238 "/>
    <hyperlink ref="M39" r:id="rId173" display="xac:XAC0494"/>
    <hyperlink ref="D40" r:id="rId174" display="vch:VC0557"/>
    <hyperlink ref="E40" r:id="rId175" display="vch:VC2379"/>
    <hyperlink ref="G40" r:id="rId176" display="vch:VC1704"/>
    <hyperlink ref="H40" r:id="rId177" display="vch:VC0390"/>
    <hyperlink ref="I40" r:id="rId178" display="vch:VC0472"/>
    <hyperlink ref="J40" r:id="rId179" display="vch:VCA0737"/>
    <hyperlink ref="K40" r:id="rId180" display="vch:VCA0736 "/>
    <hyperlink ref="L40" r:id="rId181" display="vch:VC1021 "/>
    <hyperlink ref="M40" r:id="rId182" display="vch:VC1022"/>
    <hyperlink ref="D41" r:id="rId183" display="vvu:VV11608"/>
    <hyperlink ref="E41" r:id="rId184" display="vvu:VV10558"/>
    <hyperlink ref="G41" r:id="rId185" display="vvu:VV12219"/>
    <hyperlink ref="H41" r:id="rId186" display="vvu:VV11423"/>
    <hyperlink ref="I41" r:id="rId187" display="vvu:VV11536"/>
    <hyperlink ref="J41" r:id="rId188" display="vvu:VV20753"/>
    <hyperlink ref="K41" r:id="rId189" display="vvu:VV20752 "/>
    <hyperlink ref="L41" r:id="rId190" display="vvu:VV13091 "/>
    <hyperlink ref="M41" r:id="rId191" display="vvu:VV13090"/>
    <hyperlink ref="D42" r:id="rId192" display="vpa:VP2537"/>
    <hyperlink ref="E42" r:id="rId193" display="vpa:VP0479"/>
    <hyperlink ref="G42" r:id="rId194" display="vpa:VP1974"/>
    <hyperlink ref="H42" r:id="rId195" display="vpa:VP2717"/>
    <hyperlink ref="I42" r:id="rId196" display="vpa:VP2606"/>
    <hyperlink ref="J42" r:id="rId197" display="vpa:VPA1221"/>
    <hyperlink ref="K42" r:id="rId198" display="vpa:VPA1220 "/>
    <hyperlink ref="L42" r:id="rId199" display="vpa:VP1469 "/>
    <hyperlink ref="M42" r:id="rId200" display="vpa:VP2098"/>
    <hyperlink ref="F43" r:id="rId201" display="pae:PA0432"/>
    <hyperlink ref="G43" r:id="rId202" display="pae:PA1927"/>
    <hyperlink ref="H43" r:id="rId203" display="pae:PA1843"/>
    <hyperlink ref="I43" r:id="rId204" display="pae:PA0546"/>
    <hyperlink ref="K43" r:id="rId205" display="pae:PA1611 "/>
    <hyperlink ref="L43" r:id="rId206" display="pae:PA5483 "/>
    <hyperlink ref="E44" r:id="rId207" display="ppu:PP3254"/>
    <hyperlink ref="G44" r:id="rId208" display="ppu:PP4637"/>
    <hyperlink ref="H44" r:id="rId209" display="ppu:PP2375"/>
    <hyperlink ref="I44" r:id="rId210" display="ppu:PP4967"/>
    <hyperlink ref="K44" r:id="rId211" display="ppu:PP4173 "/>
    <hyperlink ref="L44" r:id="rId212" display="ppu:PP4696 "/>
    <hyperlink ref="F45" r:id="rId213" display="pst:PSPTO5068"/>
    <hyperlink ref="G45" r:id="rId214" display="pst:PSPTO4179"/>
    <hyperlink ref="H45" r:id="rId215" display="pst:PSPTO2732"/>
    <hyperlink ref="I45" r:id="rId216" display="pst:PSPTO0383"/>
    <hyperlink ref="J45" r:id="rId217" display="pst:PSPTO2399"/>
    <hyperlink ref="K45" r:id="rId218" display="pst:PSPTO2212 "/>
    <hyperlink ref="L45" r:id="rId219" display="pst:PSPTO0964 "/>
    <hyperlink ref="F46" r:id="rId220" display="cbu:CBU2031"/>
    <hyperlink ref="G46" r:id="rId221" display="cbu:CBU2048"/>
    <hyperlink ref="I46" r:id="rId222" display="cbu:CBU2030"/>
    <hyperlink ref="K46" r:id="rId223" display="cbu:CBU1084 "/>
    <hyperlink ref="L46" r:id="rId224" display="cbu:CBU1227 "/>
    <hyperlink ref="D47" r:id="rId225" display="son:SO1101"/>
    <hyperlink ref="E47" r:id="rId226" display="son:SO1322"/>
    <hyperlink ref="G47" r:id="rId227" display="son:SO0818"/>
    <hyperlink ref="H47" r:id="rId228" display="son:SO1030"/>
    <hyperlink ref="I47" r:id="rId229" display="son:SO0929"/>
    <hyperlink ref="K47" r:id="rId230" display="son:SO0859 "/>
    <hyperlink ref="L47" r:id="rId231" display="son:SO4472 "/>
    <hyperlink ref="D48" r:id="rId232" display="nme:NMB1981"/>
    <hyperlink ref="E48" r:id="rId233" display="nme:NMB0767"/>
    <hyperlink ref="G48" r:id="rId234" display="nme:NMB0944"/>
    <hyperlink ref="I48" r:id="rId235" display="nme:NMB1799"/>
    <hyperlink ref="K48" r:id="rId236" display="nme:NMB0594 "/>
    <hyperlink ref="L48" r:id="rId237" display="nme:NMB0115 "/>
    <hyperlink ref="D49" r:id="rId238" display="nma:NMA0463"/>
    <hyperlink ref="E49" r:id="rId239" display="nma:NMA0978"/>
    <hyperlink ref="G49" r:id="rId240" display="nma:NMA1140"/>
    <hyperlink ref="I49" r:id="rId241" display="nma:NMA0663"/>
    <hyperlink ref="K49" r:id="rId242" display="nma:NMA0797 "/>
    <hyperlink ref="L49" r:id="rId243" display="nma:NMA0159 "/>
    <hyperlink ref="E50" r:id="rId244" display="rso:RS02649"/>
    <hyperlink ref="F50" r:id="rId245" display="rso:RS02265"/>
    <hyperlink ref="G50" r:id="rId246" display="rso:RS01773"/>
    <hyperlink ref="H50" r:id="rId247" display="rso:RS03261"/>
    <hyperlink ref="I50" r:id="rId248" display="rso:RS01004"/>
    <hyperlink ref="K50" r:id="rId249" display="rso:RS05068 "/>
    <hyperlink ref="L50" r:id="rId250" display="rso:RS02226 "/>
    <hyperlink ref="F51" r:id="rId251" display="neu:NE0660"/>
    <hyperlink ref="G51" r:id="rId252" display="neu:NE1436"/>
    <hyperlink ref="H51" r:id="rId253" display="neu:NE1623"/>
    <hyperlink ref="I51" r:id="rId254" display="neu:NE0659"/>
    <hyperlink ref="K51" r:id="rId255" display="neu:NE0049 "/>
    <hyperlink ref="L51" r:id="rId256" display="neu:NE2081 "/>
    <hyperlink ref="D52" r:id="rId257" display="hpy:HP0105"/>
    <hyperlink ref="E52" r:id="rId258" display="hpy:HP0089"/>
    <hyperlink ref="I52" r:id="rId259" display="hpy:HP0197"/>
    <hyperlink ref="K52" r:id="rId260" display="hpy:HP0166 "/>
    <hyperlink ref="L52" r:id="rId261" display="hpy:HP0703 "/>
    <hyperlink ref="D53" r:id="rId262" display="hpj:jhp0097"/>
    <hyperlink ref="E53" r:id="rId263" display="hpj:jhp0082"/>
    <hyperlink ref="I53" r:id="rId264" display="hpj:jhp0183"/>
    <hyperlink ref="K53" r:id="rId265" display="hpj:jhp0152 "/>
    <hyperlink ref="L53" r:id="rId266" display="hpj:jhp0643 "/>
    <hyperlink ref="D54" r:id="rId267" display="cje:Cj1198"/>
    <hyperlink ref="E54" r:id="rId268" display="cje:Cj0117"/>
    <hyperlink ref="G54" r:id="rId269" display="cje:Cj1201"/>
    <hyperlink ref="I54" r:id="rId270" display="cje:Cj1096c"/>
    <hyperlink ref="K54" r:id="rId271" display="cje:Cj1222c "/>
    <hyperlink ref="L54" r:id="rId272" display="cje:Cj1024c "/>
    <hyperlink ref="K55" r:id="rId273" display="rpr:RP229 "/>
    <hyperlink ref="L55" r:id="rId274" display="rpr:RP562 "/>
    <hyperlink ref="K56" r:id="rId275" display="rco:RC0311 "/>
    <hyperlink ref="L56" r:id="rId276" display="rco:RC0849 "/>
    <hyperlink ref="E57" r:id="rId277" display="mlo:mlr6947"/>
    <hyperlink ref="F57" r:id="rId278" display="mlo:mll5088"/>
    <hyperlink ref="G57" r:id="rId279" display="mlo:mll6123"/>
    <hyperlink ref="H57" r:id="rId280" display="mlo:mll6206"/>
    <hyperlink ref="I57" r:id="rId281" display="mlo:mlr6115"/>
    <hyperlink ref="K57" r:id="rId282" display="mlo:mll3725 "/>
    <hyperlink ref="L57" r:id="rId283" display="mlo:mll3001 "/>
    <hyperlink ref="E58" r:id="rId284" display="sme:SMc00395"/>
    <hyperlink ref="F58" r:id="rId285" display="sme:SMc02755"/>
    <hyperlink ref="H58" r:id="rId286" display="sme:SMc03112"/>
    <hyperlink ref="I58" r:id="rId287" display="sme:SMc01109"/>
    <hyperlink ref="J58" r:id="rId288" display="sme:SMb20349"/>
    <hyperlink ref="K58" r:id="rId289" display="sme:SMb20356 "/>
    <hyperlink ref="L58" r:id="rId290" display="sme:SMc04011 "/>
    <hyperlink ref="E59" r:id="rId291" display="atu:Atu0282"/>
    <hyperlink ref="F59" r:id="rId292" display="atu:Atu0029"/>
    <hyperlink ref="G59" r:id="rId293" display="atu:Atu3823"/>
    <hyperlink ref="H59" r:id="rId294" display="atu:Atu2155"/>
    <hyperlink ref="I59" r:id="rId295" display="atu:Atu0362"/>
    <hyperlink ref="J59" r:id="rId296" display="atu:Atu1899"/>
    <hyperlink ref="K59" r:id="rId297" display="atu:Atu2332 "/>
    <hyperlink ref="L59" r:id="rId298" display="atu:Atu1446 "/>
    <hyperlink ref="E60" r:id="rId299" display="atc:AGR_C_482"/>
    <hyperlink ref="F60" r:id="rId300" display="atc:AGR_C_46"/>
    <hyperlink ref="G60" r:id="rId301" display="atc:AGR_L_2018"/>
    <hyperlink ref="H60" r:id="rId302" display="atc:AGR_C_3907"/>
    <hyperlink ref="I60" r:id="rId303" display="atc:AGR_C_632"/>
    <hyperlink ref="J60" r:id="rId304" display="atc:AGR_C_3486"/>
    <hyperlink ref="K60" r:id="rId305" display="atc:AGR_C_4237 "/>
    <hyperlink ref="L60" r:id="rId306" display="atc:AGR_C_2665 "/>
    <hyperlink ref="E61" r:id="rId307" display="bme:BMEII0888"/>
    <hyperlink ref="F61" r:id="rId308" display="bme:BMEI2029"/>
    <hyperlink ref="H61" r:id="rId309" display="bme:BMEI1759"/>
    <hyperlink ref="I61" r:id="rId310" display="bme:BMEI1970"/>
    <hyperlink ref="K61" r:id="rId311" display="bme:BMEI1357 "/>
    <hyperlink ref="L61" r:id="rId312" display="bme:BMEI0866 "/>
    <hyperlink ref="E62" r:id="rId313" display="bms:BRA0360"/>
    <hyperlink ref="F62" r:id="rId314" display="bms:BR2097"/>
    <hyperlink ref="H62" r:id="rId315" display="bms:BR0188"/>
    <hyperlink ref="I62" r:id="rId316" display="bms:BR2160"/>
    <hyperlink ref="K62" r:id="rId317" display="bms:BR0577 "/>
    <hyperlink ref="L62" r:id="rId318" display="bms:BR1117 "/>
    <hyperlink ref="E63" r:id="rId319" display="bja:blr0077"/>
    <hyperlink ref="F63" r:id="rId320" display="bja:bll5944"/>
    <hyperlink ref="G63" r:id="rId321" display="bja:blr2068"/>
    <hyperlink ref="H63" r:id="rId322" display="bja:bll1418"/>
    <hyperlink ref="I63" r:id="rId323" display="bja:bll5945"/>
    <hyperlink ref="K63" r:id="rId324" display="bja:bll3249 "/>
    <hyperlink ref="L63" r:id="rId325" display="bja:blr7130 "/>
    <hyperlink ref="E64" r:id="rId326" display="ccr:CC2266"/>
    <hyperlink ref="F64" r:id="rId327" display="ccr:CC0257"/>
    <hyperlink ref="G64" r:id="rId328" display="ccr:CC0482"/>
    <hyperlink ref="H64" r:id="rId329" display="ccr:CC2137"/>
    <hyperlink ref="I64" r:id="rId330" display="ccr:CC0050"/>
    <hyperlink ref="K64" r:id="rId331" display="ccr:CC3075 "/>
    <hyperlink ref="L64" r:id="rId332" display="ccr:CC3315 "/>
    <hyperlink ref="D65" r:id="rId333" display="bsu:BG13866"/>
    <hyperlink ref="E65" r:id="rId334" display="bsu:BG13800"/>
    <hyperlink ref="G65" r:id="rId335" display="bsu:BG12616"/>
    <hyperlink ref="H65" r:id="rId336" display="bsu:BG13115"/>
    <hyperlink ref="I65" r:id="rId337" display="bsu:BG11840"/>
    <hyperlink ref="J65" r:id="rId338" display="bsu:BG10881"/>
    <hyperlink ref="K65" r:id="rId339" display="bsu:BG10364 "/>
    <hyperlink ref="L65" r:id="rId340" display="bsu:BG11790 "/>
    <hyperlink ref="D66" r:id="rId341" display="bha:BH3353"/>
    <hyperlink ref="E66" r:id="rId342" display="bha:BH1279"/>
    <hyperlink ref="G66" r:id="rId343" display="bha:BH0438"/>
    <hyperlink ref="H66" r:id="rId344" display="bha:BH1630"/>
    <hyperlink ref="I66" r:id="rId345" display="bha:BH3300"/>
    <hyperlink ref="J66" r:id="rId346" display="bha:BH2323"/>
    <hyperlink ref="K66" r:id="rId347" display="bha:BH2013 "/>
    <hyperlink ref="L66" r:id="rId348" display="bha:BH2948 "/>
    <hyperlink ref="D67" r:id="rId349" display="ban:BA5047"/>
    <hyperlink ref="E67" r:id="rId350" display="ban:BA4602"/>
    <hyperlink ref="G67" r:id="rId351" display="ban:BA4218"/>
    <hyperlink ref="H67" r:id="rId352" display="ban:BA4478"/>
    <hyperlink ref="I67" r:id="rId353" display="ban:BA5017"/>
    <hyperlink ref="K67" r:id="rId354" display="ban:BA0996 "/>
    <hyperlink ref="L67" r:id="rId355" display="ban:BA2836 "/>
    <hyperlink ref="D68" r:id="rId356" display="bce:BC4789"/>
    <hyperlink ref="E68" r:id="rId357" display="bce:BC4368"/>
    <hyperlink ref="G68" r:id="rId358" display="bce:BC4003"/>
    <hyperlink ref="H68" r:id="rId359" display="bce:BC4250"/>
    <hyperlink ref="I68" r:id="rId360" display="bce:BC4761"/>
    <hyperlink ref="K68" r:id="rId361" display="bce:BC1008 "/>
    <hyperlink ref="L68" r:id="rId362" display="bce:BC2837 "/>
    <hyperlink ref="D69" r:id="rId363" display="oih:OB1107"/>
    <hyperlink ref="E69" r:id="rId364" display="oih:OB2000"/>
    <hyperlink ref="H69" r:id="rId365" display="oih:OB0691"/>
    <hyperlink ref="I69" r:id="rId366" display="oih:OB2314"/>
    <hyperlink ref="J69" r:id="rId367" display="oih:OB2572"/>
    <hyperlink ref="K69" r:id="rId368" display="oih:OB3451 "/>
    <hyperlink ref="L69" r:id="rId369" display="oih:OB1348 "/>
    <hyperlink ref="D70" r:id="rId370" display="sau:SA1936"/>
    <hyperlink ref="E70" r:id="rId371" display="sau:SA1427"/>
    <hyperlink ref="G70" r:id="rId372" display="sau:SA0344"/>
    <hyperlink ref="H70" r:id="rId373" display="sau:SA1936"/>
    <hyperlink ref="I70" r:id="rId374" display="sau:SA1608"/>
    <hyperlink ref="K70" r:id="rId375" display="sau:SA1322 "/>
    <hyperlink ref="L70" r:id="rId376" display="sau:SA0066 "/>
    <hyperlink ref="D71" r:id="rId377" display="sav:SAV2134"/>
    <hyperlink ref="E71" r:id="rId378" display="sav:SAV1599"/>
    <hyperlink ref="G71" r:id="rId379" display="sav:SAV0356"/>
    <hyperlink ref="H71" r:id="rId380" display="sav:SAV2134"/>
    <hyperlink ref="I71" r:id="rId381" display="sav:SAV1790"/>
    <hyperlink ref="K71" r:id="rId382" display="sav:SAV1491 "/>
    <hyperlink ref="L71" r:id="rId383" display="sav:SAV0070 "/>
    <hyperlink ref="D72" r:id="rId384" display="sam:MW2058"/>
    <hyperlink ref="E72" r:id="rId385" display="sam:MW1550"/>
    <hyperlink ref="G72" r:id="rId386" display="sam:MW0332"/>
    <hyperlink ref="H72" r:id="rId387" display="sam:MW2058"/>
    <hyperlink ref="I72" r:id="rId388" display="sam:MW1728"/>
    <hyperlink ref="K72" r:id="rId389" display="sam:MW1445 "/>
    <hyperlink ref="L72" r:id="rId390" display="sam:MW1637 "/>
    <hyperlink ref="D73" r:id="rId391" display="sep:SE1732"/>
    <hyperlink ref="E73" r:id="rId392" display="sep:SE1285"/>
    <hyperlink ref="G73" r:id="rId393" display="sep:SE2382"/>
    <hyperlink ref="H73" r:id="rId394" display="sep:SE1732"/>
    <hyperlink ref="I73" r:id="rId395" display="sep:SE1458"/>
    <hyperlink ref="K73" r:id="rId396" display="sep:SE1175 "/>
    <hyperlink ref="L73" r:id="rId397" display="sep:SE0018 "/>
    <hyperlink ref="D74" r:id="rId398" display="lmo:lmo1288"/>
    <hyperlink ref="E74" r:id="rId399" display="lmo:lmo1494"/>
    <hyperlink ref="G74" r:id="rId400" display="lmo:lmo1681"/>
    <hyperlink ref="H74" r:id="rId401" display="lmo:lmo1678"/>
    <hyperlink ref="I74" r:id="rId402" display="lmo:lmo1664"/>
    <hyperlink ref="K74" r:id="rId403" display="lmo:lmo2500 "/>
    <hyperlink ref="L74" r:id="rId404" display="lmo:lmo2173 "/>
    <hyperlink ref="D75" r:id="rId405" display="lin:lin1327"/>
    <hyperlink ref="E75" r:id="rId406" display="lin:lin1529"/>
    <hyperlink ref="G75" r:id="rId407" display="lin:lin1789"/>
    <hyperlink ref="H75" r:id="rId408" display="lin:lin1786"/>
    <hyperlink ref="I75" r:id="rId409" display="lin:lin1773"/>
    <hyperlink ref="K75" r:id="rId410" display="lin:lin2643 "/>
    <hyperlink ref="L75" r:id="rId411" display="lin:lin2276 "/>
    <hyperlink ref="D76" r:id="rId412" display="lla:L65029"/>
    <hyperlink ref="E76" r:id="rId413" display="lla:L132777"/>
    <hyperlink ref="G76" r:id="rId414" display="lla:L0100"/>
    <hyperlink ref="I76" r:id="rId415" display="lla:L153408"/>
    <hyperlink ref="K76" r:id="rId416" display="lla:L0124 "/>
    <hyperlink ref="L76" r:id="rId417" display="lla:L0135 "/>
    <hyperlink ref="D77" r:id="rId418" display="spy:SPy1642"/>
    <hyperlink ref="E77" r:id="rId419" display="spy:SPy0447"/>
    <hyperlink ref="I77" r:id="rId420" display="spy:SPy1359"/>
    <hyperlink ref="K77" r:id="rId421" display="spy:SPy0529 "/>
    <hyperlink ref="L77" r:id="rId422" display="spy:SPy0528 "/>
    <hyperlink ref="D78" r:id="rId423" display="spm:spyM18_1653"/>
    <hyperlink ref="E78" r:id="rId424" display="spm:spyM18_0490"/>
    <hyperlink ref="I78" r:id="rId425" display="spm:spyM18_1372"/>
    <hyperlink ref="K78" r:id="rId426" display="spm:spyM18_0595 "/>
    <hyperlink ref="L78" r:id="rId427" display="spm:spyM18_0594 "/>
    <hyperlink ref="D79" r:id="rId428" display="spg:SpyM3_1384"/>
    <hyperlink ref="E79" r:id="rId429" display="spg:SpyM3_0315"/>
    <hyperlink ref="I79" r:id="rId430" display="spg:SpyM3_1034"/>
    <hyperlink ref="K79" r:id="rId431" display="spg:SpyM3_0373 "/>
    <hyperlink ref="L79" r:id="rId432" display="spg:SpyM3_0372 "/>
    <hyperlink ref="D80" r:id="rId433" display="sps:SPs0478"/>
    <hyperlink ref="E80" r:id="rId434" display="sps:SPs1542"/>
    <hyperlink ref="I80" r:id="rId435" display="sps:SPs0826"/>
    <hyperlink ref="K80" r:id="rId436" display="sps:SPs1480 "/>
    <hyperlink ref="L80" r:id="rId437" display="sps:SPs1481 "/>
    <hyperlink ref="D81" r:id="rId438" display="spn:SP0340"/>
    <hyperlink ref="E81" r:id="rId439" display="spn:SP0991"/>
    <hyperlink ref="G81" r:id="rId440" display="spn:SP0585"/>
    <hyperlink ref="I81" r:id="rId441" display="spn:SP0762"/>
    <hyperlink ref="K81" r:id="rId442" display="spn:SP2083 "/>
    <hyperlink ref="L81" r:id="rId443" display="spn:SP0798 "/>
    <hyperlink ref="D82" r:id="rId444" display="spr:spr0308"/>
    <hyperlink ref="E82" r:id="rId445" display="spr:spr0894"/>
    <hyperlink ref="G82" r:id="rId446" display="spr:spr0514"/>
    <hyperlink ref="I82" r:id="rId447" display="spr:spr0671"/>
    <hyperlink ref="K82" r:id="rId448" display="spr:spr1894 "/>
    <hyperlink ref="L82" r:id="rId449" display="spr:spr0707 "/>
    <hyperlink ref="D83" r:id="rId450" display="sag:SAG0305"/>
    <hyperlink ref="E83" r:id="rId451" display="sag:SAG1535"/>
    <hyperlink ref="G83" r:id="rId452" display="sag:SAG2049"/>
    <hyperlink ref="H83" r:id="rId453" display="sag:SAG2048"/>
    <hyperlink ref="I83" r:id="rId454" display="sag:SAG0831"/>
    <hyperlink ref="J83" r:id="rId455" display="sag:SAG0114"/>
    <hyperlink ref="K83" r:id="rId456" display="sag:SAG1960 "/>
    <hyperlink ref="L83" r:id="rId457" display="sag:SAG1792 "/>
    <hyperlink ref="D84" r:id="rId458" display="san:gbs0294"/>
    <hyperlink ref="E84" r:id="rId459" display="san:gbs1591"/>
    <hyperlink ref="G84" r:id="rId460" display="san:gbs2005"/>
    <hyperlink ref="H84" r:id="rId461" display="san:gbs2004"/>
    <hyperlink ref="I84" r:id="rId462" display="san:gbs0849"/>
    <hyperlink ref="J84" r:id="rId463" display="san:gbs0113"/>
    <hyperlink ref="K84" r:id="rId464" display="san:gbs1947 "/>
    <hyperlink ref="L84" r:id="rId465" display="san:gbs1835 "/>
    <hyperlink ref="D85" r:id="rId466" display="smu:SMU.474"/>
    <hyperlink ref="E85" r:id="rId467" display="smu:SMU.1632"/>
    <hyperlink ref="G85" r:id="rId468" display="smu:SMU.873"/>
    <hyperlink ref="H85" r:id="rId469" display="smu:SMU.952"/>
    <hyperlink ref="I85" r:id="rId470" display="smu:SMU.1573"/>
    <hyperlink ref="K85" r:id="rId471" display="smu:SMU.1516 "/>
    <hyperlink ref="L85" r:id="rId472" display="smu:SMU.1517 "/>
    <hyperlink ref="D86" r:id="rId473" display="lpl:lp_0774"/>
    <hyperlink ref="E86" r:id="rId474" display="lpl:lp_2181"/>
    <hyperlink ref="G86" r:id="rId475" display="lpl:lp_1375"/>
    <hyperlink ref="H86" r:id="rId476" display="lpl:lp_1374"/>
    <hyperlink ref="I86" r:id="rId477" display="lpl:lp_1301"/>
    <hyperlink ref="K86" r:id="rId478" display="lpl:lp_2505 "/>
    <hyperlink ref="L86" r:id="rId479" display="lpl:lp_0585 "/>
    <hyperlink ref="D87" r:id="rId480" display="efa:EF1182"/>
    <hyperlink ref="E87" r:id="rId481" display="efa:EF2694"/>
    <hyperlink ref="I87" r:id="rId482" display="efa:EF0784"/>
    <hyperlink ref="K87" r:id="rId483" display="efa:EF1194 "/>
    <hyperlink ref="L87" r:id="rId484" display="efa:EF3214 "/>
    <hyperlink ref="D88" r:id="rId485" display="cac:CAC2942"/>
    <hyperlink ref="E88" r:id="rId486" display="cac:CAC2117"/>
    <hyperlink ref="H88" r:id="rId487" display="cac:CAC0578"/>
    <hyperlink ref="I88" r:id="rId488" display="cac:CAC2856"/>
    <hyperlink ref="K88" r:id="rId489" display="cac:CAC0903 "/>
    <hyperlink ref="L88" r:id="rId490" display="cac:CAC3088 "/>
    <hyperlink ref="D89" r:id="rId491" display="cpe:CPE0178"/>
    <hyperlink ref="E89" r:id="rId492" display="cpe:CPE1050"/>
    <hyperlink ref="H89" r:id="rId493" display="cpe:CPE1417"/>
    <hyperlink ref="I89" r:id="rId494" display="cpe:CPE2177"/>
    <hyperlink ref="J89" r:id="rId495" display="cpe:CPE1627"/>
    <hyperlink ref="K89" r:id="rId496" display="cpe:CPE1757 "/>
    <hyperlink ref="L89" r:id="rId497" display="cpe:CPE2358 "/>
    <hyperlink ref="E90" r:id="rId498" display="ctc:CTC01619"/>
    <hyperlink ref="H90" r:id="rId499" display="ctc:CTC01806"/>
    <hyperlink ref="I90" r:id="rId500" display="ctc:CTC00321"/>
    <hyperlink ref="J90" r:id="rId501" display="ctc:CTC00907"/>
    <hyperlink ref="K90" r:id="rId502" display="ctc:CTC01131 "/>
    <hyperlink ref="L90" r:id="rId503" display="ctc:CTC02322 "/>
    <hyperlink ref="H91" r:id="rId504" display="tte:TTE1803"/>
    <hyperlink ref="I91" r:id="rId505" display="tte:TTE0488"/>
    <hyperlink ref="J91" r:id="rId506" display="tte:TTE0206"/>
    <hyperlink ref="K91" r:id="rId507" display="tte:TTE2688 "/>
    <hyperlink ref="L91" r:id="rId508" display="tte:TTE1998 "/>
    <hyperlink ref="I92" r:id="rId509" display="mge:MG047"/>
    <hyperlink ref="I93" r:id="rId510" display="mpn:D09_orf383"/>
    <hyperlink ref="I94" r:id="rId511" display="mpu:MYPU_7020"/>
    <hyperlink ref="E95" r:id="rId512" display="mpe:MYPE5210"/>
    <hyperlink ref="I95" r:id="rId513" display="mpe:MYPE940"/>
    <hyperlink ref="E96" r:id="rId514" display="mga:MGA_0051"/>
    <hyperlink ref="I96" r:id="rId515" display="mga:MGA_0128"/>
    <hyperlink ref="E97" r:id="rId516" display="uur:UU470"/>
    <hyperlink ref="I97" r:id="rId517" display="uur:UU412"/>
    <hyperlink ref="E98" r:id="rId518" display="mtu:Rv0091"/>
    <hyperlink ref="F98" r:id="rId519" display="mtu:Rv3248c"/>
    <hyperlink ref="G98" r:id="rId520" display="mtu:Rv1133c"/>
    <hyperlink ref="H98" r:id="rId521" display="mtu:Rv2124c"/>
    <hyperlink ref="I98" r:id="rId522" display="mtu:Rv1392"/>
    <hyperlink ref="K98" r:id="rId523" display="mtu:Rv0490 "/>
    <hyperlink ref="L98" r:id="rId524" display="mtu:Rv1033c "/>
    <hyperlink ref="E99" r:id="rId525" display="mtc:MT0100"/>
    <hyperlink ref="F99" r:id="rId526" display="mtc:MT3346"/>
    <hyperlink ref="G99" r:id="rId527" display="mtc:MT1165"/>
    <hyperlink ref="H99" r:id="rId528" display="mtc:MT2183"/>
    <hyperlink ref="I99" r:id="rId529" display="mtc:MT1437"/>
    <hyperlink ref="K99" r:id="rId530" display="mtc:MT0509 "/>
    <hyperlink ref="L99" r:id="rId531" display="mtc:MT1062 "/>
    <hyperlink ref="E100" r:id="rId532" display="mbo:Mb0094"/>
    <hyperlink ref="F100" r:id="rId533" display="mbo:Mb3276c"/>
    <hyperlink ref="G100" r:id="rId534" display="mbo:Mb1164c"/>
    <hyperlink ref="H100" r:id="rId535" display="mbo:Mb2148c"/>
    <hyperlink ref="I100" r:id="rId536" display="mbo:Mb1427"/>
    <hyperlink ref="K100" r:id="rId537" display="mbo:Mb0500 "/>
    <hyperlink ref="L100" r:id="rId538" display="mbo:Mb1062c "/>
    <hyperlink ref="F101" r:id="rId539" display="mle:ML0771"/>
    <hyperlink ref="G101" r:id="rId540" display="mle:ML0961"/>
    <hyperlink ref="H101" r:id="rId541" display="mle:ML1307"/>
    <hyperlink ref="I101" r:id="rId542" display="mle:ML0544"/>
    <hyperlink ref="K101" r:id="rId543" display="mle:ML2440 "/>
    <hyperlink ref="L101" r:id="rId544" display="mle:ML1286 "/>
    <hyperlink ref="E102" r:id="rId545" display="cgl:NCgl2704"/>
    <hyperlink ref="F102" r:id="rId546" display="cgl:NCgl0719"/>
    <hyperlink ref="G102" r:id="rId547" display="cgl:NCgl1094"/>
    <hyperlink ref="H102" r:id="rId548" display="cgl:NCgl1450"/>
    <hyperlink ref="I102" r:id="rId549" display="cgl:NCgl1541"/>
    <hyperlink ref="J102" r:id="rId550" display="cgl:NCgl1206"/>
    <hyperlink ref="K102" r:id="rId551" display="cgl:NCgl0391 "/>
    <hyperlink ref="L102" r:id="rId552" display="cgl:NCgl0721 "/>
    <hyperlink ref="E103" r:id="rId553" display="cef:CE2636"/>
    <hyperlink ref="F103" r:id="rId554" display="cef:CE0767"/>
    <hyperlink ref="G103" r:id="rId555" display="cef:CE1209"/>
    <hyperlink ref="H103" r:id="rId556" display="cef:CE1637"/>
    <hyperlink ref="I103" r:id="rId557" display="cef:CE1723"/>
    <hyperlink ref="K103" r:id="rId558" display="cef:CE0424 "/>
    <hyperlink ref="L103" r:id="rId559" display="cef:CE0769 "/>
    <hyperlink ref="E104" r:id="rId560" display="sco:SCO5431"/>
    <hyperlink ref="F104" r:id="rId561" display="sco:SCO3023"/>
    <hyperlink ref="G104" r:id="rId562" display="sco:SCO0985"/>
    <hyperlink ref="H104" r:id="rId563" display="sco:SCO1657"/>
    <hyperlink ref="I104" r:id="rId564" display="sco:SCO1476"/>
    <hyperlink ref="J104" r:id="rId565" display="sco:SCO2747"/>
    <hyperlink ref="K104" r:id="rId566" display="sco:SCO7327 "/>
    <hyperlink ref="L104" r:id="rId567" display="sco:SCO7230 "/>
    <hyperlink ref="E105" r:id="rId568" display="sma:SAV3905"/>
    <hyperlink ref="F105" r:id="rId569" display="sma:SAV5053"/>
    <hyperlink ref="G105" r:id="rId570" display="sma:SAV2046"/>
    <hyperlink ref="H105" r:id="rId571" display="sma:SAV6667"/>
    <hyperlink ref="I105" r:id="rId572" display="sma:SAV6874"/>
    <hyperlink ref="K105" r:id="rId573" display="sma:SAV5564 "/>
    <hyperlink ref="L105" r:id="rId574" display="sma:SAV5063 "/>
    <hyperlink ref="D106" r:id="rId575" display="blo:BL1152"/>
    <hyperlink ref="E106" r:id="rId576" display="blo:BL0318"/>
    <hyperlink ref="F106" r:id="rId577" display="blo:BL1115"/>
    <hyperlink ref="G106" r:id="rId578" display="blo:BL0798"/>
    <hyperlink ref="I106" r:id="rId579" display="blo:BL1786"/>
    <hyperlink ref="K106" r:id="rId580" display="blo:BL0031 "/>
    <hyperlink ref="L106" r:id="rId581" display="blo:BL0005 "/>
    <hyperlink ref="G107" r:id="rId582" display="twh:TW162"/>
    <hyperlink ref="I107" r:id="rId583" display="twh:TW360"/>
    <hyperlink ref="K107" r:id="rId584" display="twh:TW046 "/>
    <hyperlink ref="L107" r:id="rId585" display="twh:TW047 "/>
    <hyperlink ref="G108" r:id="rId586" display="tws:TW610"/>
    <hyperlink ref="I108" r:id="rId587" display="tws:TW409"/>
    <hyperlink ref="K108" r:id="rId588" display="tws:TW054 "/>
    <hyperlink ref="L108" r:id="rId589" display="tws:TW055 "/>
    <hyperlink ref="E109" r:id="rId590" display="fnu:FN1015"/>
    <hyperlink ref="H109" r:id="rId591" display="fnu:FN0163"/>
    <hyperlink ref="I109" r:id="rId592" display="fnu:FN0355"/>
    <hyperlink ref="K109" r:id="rId593" display="fnu:FN0586 "/>
    <hyperlink ref="L109" r:id="rId594" display="fnu:FN1321 "/>
    <hyperlink ref="K110" r:id="rId595" display="ctr:CT467 "/>
    <hyperlink ref="L110" r:id="rId596" display="ctr:CT468 "/>
    <hyperlink ref="K111" r:id="rId597" display="cmu:TC0752 "/>
    <hyperlink ref="L111" r:id="rId598" display="cmu:TC0753 "/>
    <hyperlink ref="E112" r:id="rId599" display="cpn:CPn0232"/>
    <hyperlink ref="K112" r:id="rId600" display="cpn:CPn0584 "/>
    <hyperlink ref="L112" r:id="rId601" display="cpn:CPn0586 "/>
    <hyperlink ref="E113" r:id="rId602" display="cpa:CP0532"/>
    <hyperlink ref="K113" r:id="rId603" display="cpa:CP0164 "/>
    <hyperlink ref="L113" r:id="rId604" display="cpa:CP0162 "/>
    <hyperlink ref="E114" r:id="rId605" display="cpj:CPj0232"/>
    <hyperlink ref="K114" r:id="rId606" display="cpj:CPj0584 "/>
    <hyperlink ref="L114" r:id="rId607" display="cpj:CPj0586 "/>
    <hyperlink ref="E115" r:id="rId608" display="cca:CCA00593"/>
    <hyperlink ref="K115" r:id="rId609" display="cca:CCA00157 "/>
    <hyperlink ref="L115" r:id="rId610" display="cca:CCA00155 "/>
    <hyperlink ref="D116" r:id="rId611" display="bbu:BB0377"/>
    <hyperlink ref="E116" r:id="rId612" display="bbu:BB0375"/>
    <hyperlink ref="I116" r:id="rId613" display="bbu:BB0376"/>
    <hyperlink ref="K116" r:id="rId614" display="bbu:BB0420 "/>
    <hyperlink ref="L116" r:id="rId615" display="bbu:BB0763 "/>
    <hyperlink ref="E117" r:id="rId616" display="tpa:TP0170"/>
    <hyperlink ref="I117" r:id="rId617" display="tpa:TP0794"/>
    <hyperlink ref="L117" r:id="rId618" display="tpa:TP0519 "/>
    <hyperlink ref="F118" r:id="rId619" display="lil:LB106"/>
    <hyperlink ref="H118" r:id="rId620" display="lil:LB108"/>
    <hyperlink ref="I118" r:id="rId621" display="lil:LA2633"/>
    <hyperlink ref="K118" r:id="rId622" display="lil:LA3996 "/>
    <hyperlink ref="L118" r:id="rId623" display="lil:LA2400 "/>
    <hyperlink ref="E119" r:id="rId624" display="bth:BT4451"/>
    <hyperlink ref="F119" r:id="rId625" display="bth:BT2797"/>
    <hyperlink ref="H119" r:id="rId626" display="bth:BT0180"/>
    <hyperlink ref="I119" r:id="rId627" display="bth:BT3219"/>
    <hyperlink ref="K119" r:id="rId628" display="bth:BT1447 "/>
    <hyperlink ref="L119" r:id="rId629" display="bth:BT3801 "/>
    <hyperlink ref="F120" r:id="rId630" display="syn:sll1234"/>
    <hyperlink ref="H120" r:id="rId631" display="syn:slr0212"/>
    <hyperlink ref="I120" r:id="rId632" display="syn:sll0927"/>
    <hyperlink ref="K120" r:id="rId633" display="syn:slr2104 "/>
    <hyperlink ref="L120" r:id="rId634" display="syn:slr1529 "/>
    <hyperlink ref="F121" r:id="rId635" display="tel:tll2390"/>
    <hyperlink ref="G121" r:id="rId636" display="tel:tlr1090"/>
    <hyperlink ref="H121" r:id="rId637" display="tel:tll1027"/>
    <hyperlink ref="I121" r:id="rId638" display="tel:tll0978"/>
    <hyperlink ref="K121" r:id="rId639" display="tel:tll0876 "/>
    <hyperlink ref="L121" r:id="rId640" display="tel:tlr2203 "/>
    <hyperlink ref="F122" r:id="rId641" display="ana:alr1414"/>
    <hyperlink ref="H122" r:id="rId642" display="ana:alr0308"/>
    <hyperlink ref="I122" r:id="rId643" display="ana:alr4124"/>
    <hyperlink ref="K122" r:id="rId644" display="ana:all4097 "/>
    <hyperlink ref="L122" r:id="rId645" display="ana:all3558 "/>
    <hyperlink ref="F123" r:id="rId646" display="cte:CT0721"/>
    <hyperlink ref="H123" r:id="rId647" display="cte:CT1857"/>
    <hyperlink ref="I123" r:id="rId648" display="cte:CT0722"/>
    <hyperlink ref="K123" r:id="rId649" display="cte:CT0658 "/>
    <hyperlink ref="L123" r:id="rId650" display="cte:CT1529 "/>
    <hyperlink ref="F124" r:id="rId651" display="aae:aq_1180"/>
    <hyperlink ref="G124" r:id="rId652" display="aae:aq_1710"/>
    <hyperlink ref="I124" r:id="rId653" display="aae:aq_1154"/>
    <hyperlink ref="K124" r:id="rId654" display="aae:aq_1115 "/>
    <hyperlink ref="L124" r:id="rId655" display="aae:aq_1117 "/>
    <hyperlink ref="E125" r:id="rId656" display="tma:TM1129"/>
    <hyperlink ref="F125" r:id="rId657" display="tma:TM0172"/>
    <hyperlink ref="G125" r:id="rId658" display="tma:TM1286"/>
    <hyperlink ref="H125" r:id="rId659" display="tma:TM0268"/>
    <hyperlink ref="I125" r:id="rId660" display="tma:TM1658"/>
    <hyperlink ref="J125" r:id="rId661" display="tma:TM0958"/>
    <hyperlink ref="K125" r:id="rId662" display="tma:TM1654 "/>
    <hyperlink ref="L125" r:id="rId663" display="tma:TM0700 "/>
    <hyperlink ref="D126" r:id="rId664" display="dra:DR2387"/>
    <hyperlink ref="E126" r:id="rId665" display="dra:DR1451"/>
    <hyperlink ref="H126" r:id="rId666" display="dra:DR0966"/>
    <hyperlink ref="I126" r:id="rId667" display="dra:DR0640"/>
    <hyperlink ref="K126" r:id="rId668" display="dra:DRB0028 "/>
    <hyperlink ref="L126" r:id="rId669" display="dra:DR2418 "/>
    <hyperlink ref="F127" r:id="rId670" display="mja:MJ1388"/>
    <hyperlink ref="G127" r:id="rId671" display="mja:MJ1473"/>
    <hyperlink ref="E128" r:id="rId672" display="mac:MA3560"/>
    <hyperlink ref="F128" r:id="rId673" display="mac:MA1275"/>
    <hyperlink ref="H128" r:id="rId674" display="mac:MA0934"/>
    <hyperlink ref="K128" r:id="rId675" display="mac:MA2013 "/>
    <hyperlink ref="L128" r:id="rId676" display="mac:MA2445 "/>
    <hyperlink ref="F129" r:id="rId677" display="mma:MM2278"/>
    <hyperlink ref="H129" r:id="rId678" display="mma:MM2052"/>
    <hyperlink ref="K129" r:id="rId679" display="mma:MM3101 "/>
    <hyperlink ref="L129" r:id="rId680" display="mma:MM3007 "/>
    <hyperlink ref="F130" r:id="rId681" display="mth:MTH1636"/>
    <hyperlink ref="G130" r:id="rId682" display="mth:MTH775"/>
    <hyperlink ref="H130" r:id="rId683" display="mth:MTH124"/>
    <hyperlink ref="K130" r:id="rId684" display="mth:MTH444 "/>
    <hyperlink ref="L130" r:id="rId685" display="mth:MTH457 "/>
    <hyperlink ref="F131" r:id="rId686" display="mka:MK0368"/>
    <hyperlink ref="G131" r:id="rId687" display="mka:MK0667"/>
    <hyperlink ref="I131" r:id="rId688" display="mka:MK1508"/>
    <hyperlink ref="F132" r:id="rId689" display="afu:AF2000"/>
    <hyperlink ref="H132" r:id="rId690" display="afu:AF0006"/>
    <hyperlink ref="K132" r:id="rId691" display="afu:AF1483 "/>
    <hyperlink ref="L132" r:id="rId692" display="afu:AF1256 "/>
    <hyperlink ref="F133" r:id="rId693" display="hal:VNG2251G"/>
    <hyperlink ref="I133" r:id="rId694" display="hal:VNG1297C"/>
    <hyperlink ref="K133" r:id="rId695" display="hal:VNG6035G "/>
    <hyperlink ref="L133" r:id="rId696" display="hal:VNG0917G "/>
    <hyperlink ref="F134" r:id="rId697" display="tac:Ta0469"/>
    <hyperlink ref="G134" r:id="rId698" display="tac:Ta0977"/>
    <hyperlink ref="I134" r:id="rId699" display="tac:Ta0059"/>
    <hyperlink ref="F135" r:id="rId700" display="tvo:TVG1039754"/>
    <hyperlink ref="G135" r:id="rId701" display="tvo:TVG1176554"/>
    <hyperlink ref="I135" r:id="rId702" display="tvo:TVG0012665"/>
    <hyperlink ref="F136" r:id="rId703" display="pho:PH0540"/>
    <hyperlink ref="G136" r:id="rId704" display="pho:PH1089"/>
    <hyperlink ref="I136" r:id="rId705" display="pho:PH1824"/>
    <hyperlink ref="K136" r:id="rId706" display="pho:PH0484 "/>
    <hyperlink ref="L136" r:id="rId707" display="pho:PH0483 "/>
    <hyperlink ref="F137" r:id="rId708" display="pab:PAB1372"/>
    <hyperlink ref="G137" r:id="rId709" display="pab:PAB0608"/>
    <hyperlink ref="I137" r:id="rId710" display="pab:PAB2094"/>
    <hyperlink ref="L137" r:id="rId711" display="pab:PAB1331 "/>
    <hyperlink ref="F138" r:id="rId712" display="pfu:PF0343"/>
    <hyperlink ref="G138" r:id="rId713" display="pfu:PF1269"/>
    <hyperlink ref="I138" r:id="rId714" display="pfu:PF1866"/>
    <hyperlink ref="F139" r:id="rId715" display="ape:APE0624"/>
    <hyperlink ref="G139" r:id="rId716" display="ape:APE2048"/>
    <hyperlink ref="F140" r:id="rId717" display="sso:SSO0755"/>
    <hyperlink ref="G140" r:id="rId718" display="sso:SSO0407"/>
    <hyperlink ref="F141" r:id="rId719" display="sto:ST0342"/>
    <hyperlink ref="G141" r:id="rId720" display="sto:ST0385"/>
    <hyperlink ref="F142" r:id="rId721" display="pai:PAE3140"/>
    <hyperlink ref="G142" r:id="rId722" display="pai:PAE3655"/>
  </hyperlinks>
  <printOptions headings="false" gridLines="false" gridLinesSet="true" horizontalCentered="false" verticalCentered="false"/>
  <pageMargins left="0.5" right="0.25" top="0.75" bottom="0.5" header="0.25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>&amp;LSupplementary Table s2&amp;RPage &amp;P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7-27T13:15:59Z</dcterms:created>
  <dc:creator>Jibin Sun</dc:creator>
  <dc:description/>
  <dc:language>en-US</dc:language>
  <cp:lastModifiedBy>JSU</cp:lastModifiedBy>
  <cp:lastPrinted>2004-09-26T17:20:01Z</cp:lastPrinted>
  <dcterms:modified xsi:type="dcterms:W3CDTF">2004-09-28T10:09:55Z</dcterms:modified>
  <cp:revision>0</cp:revision>
  <dc:subject/>
  <dc:title/>
</cp:coreProperties>
</file>